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257">
  <si>
    <r>
      <rPr>
        <b val="true"/>
        <sz val="14"/>
        <rFont val="Times New Roman"/>
        <family val="1"/>
        <charset val="204"/>
      </rPr>
      <t xml:space="preserve">Table S1 </t>
    </r>
    <r>
      <rPr>
        <sz val="14"/>
        <rFont val="Times New Roman"/>
        <family val="1"/>
        <charset val="204"/>
      </rPr>
      <t xml:space="preserve">Molecular coordinates of integration sites of P-transgenes used to map interbands</t>
    </r>
  </si>
  <si>
    <t xml:space="preserve">Chromosome</t>
  </si>
  <si>
    <t xml:space="preserve">Position of insertion* (bp) </t>
  </si>
  <si>
    <t xml:space="preserve">Interband</t>
  </si>
  <si>
    <t xml:space="preserve">chrX</t>
  </si>
  <si>
    <r>
      <rPr>
        <sz val="12"/>
        <rFont val="Times New Roman"/>
        <family val="1"/>
        <charset val="204"/>
      </rPr>
      <t xml:space="preserve">1A8/1В1-2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a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3A4/A6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b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3C6/C7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b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5F3/F5-6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a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8E9/E10-11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c</t>
    </r>
    <r>
      <rPr>
        <vertAlign val="superscript"/>
        <sz val="12"/>
        <rFont val="Times New Roman"/>
        <family val="1"/>
        <charset val="204"/>
      </rPr>
      <t xml:space="preserve">)</t>
    </r>
  </si>
  <si>
    <t xml:space="preserve">chr2R</t>
  </si>
  <si>
    <r>
      <rPr>
        <sz val="12"/>
        <rFont val="Times New Roman"/>
        <family val="1"/>
        <charset val="204"/>
      </rPr>
      <t xml:space="preserve">60E8/E10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b</t>
    </r>
    <r>
      <rPr>
        <vertAlign val="superscript"/>
        <sz val="12"/>
        <rFont val="Times New Roman"/>
        <family val="1"/>
        <charset val="204"/>
      </rPr>
      <t xml:space="preserve">)</t>
    </r>
  </si>
  <si>
    <t xml:space="preserve">chr3L</t>
  </si>
  <si>
    <r>
      <rPr>
        <sz val="12"/>
        <rFont val="Times New Roman"/>
        <family val="1"/>
        <charset val="204"/>
      </rPr>
      <t xml:space="preserve">61C7/C8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d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67B11/С1-2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a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79D2/D3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a</t>
    </r>
    <r>
      <rPr>
        <vertAlign val="superscript"/>
        <sz val="12"/>
        <rFont val="Times New Roman"/>
        <family val="1"/>
        <charset val="204"/>
      </rPr>
      <t xml:space="preserve">)</t>
    </r>
  </si>
  <si>
    <t xml:space="preserve">chr3R</t>
  </si>
  <si>
    <r>
      <rPr>
        <sz val="12"/>
        <rFont val="Times New Roman"/>
        <family val="1"/>
        <charset val="204"/>
      </rPr>
      <t xml:space="preserve">84F10/F11-12 </t>
    </r>
    <r>
      <rPr>
        <i val="true"/>
        <vertAlign val="superscript"/>
        <sz val="12"/>
        <rFont val="Times New Roman"/>
        <family val="1"/>
        <charset val="204"/>
      </rPr>
      <t xml:space="preserve">(c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85D9/D10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e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86B4/B6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e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sz val="12"/>
        <rFont val="Times New Roman"/>
        <family val="1"/>
        <charset val="204"/>
      </rPr>
      <t xml:space="preserve">87C8/C9 </t>
    </r>
    <r>
      <rPr>
        <vertAlign val="superscript"/>
        <sz val="12"/>
        <rFont val="Times New Roman"/>
        <family val="1"/>
        <charset val="204"/>
      </rPr>
      <t xml:space="preserve">(</t>
    </r>
    <r>
      <rPr>
        <i val="true"/>
        <vertAlign val="superscript"/>
        <sz val="12"/>
        <rFont val="Times New Roman"/>
        <family val="1"/>
        <charset val="204"/>
      </rPr>
      <t xml:space="preserve">a</t>
    </r>
    <r>
      <rPr>
        <vertAlign val="superscript"/>
        <sz val="12"/>
        <rFont val="Times New Roman"/>
        <family val="1"/>
        <charset val="204"/>
      </rPr>
      <t xml:space="preserve">)</t>
    </r>
  </si>
  <si>
    <r>
      <rPr>
        <b val="true"/>
        <sz val="12"/>
        <rFont val="Times New Roman"/>
        <family val="1"/>
        <charset val="204"/>
      </rPr>
      <t xml:space="preserve">Notes:</t>
    </r>
    <r>
      <rPr>
        <sz val="12"/>
        <rFont val="Times New Roman"/>
        <family val="1"/>
        <charset val="204"/>
      </rPr>
      <t xml:space="preserve"> a- [1]; b-[2]; c- [3]; d- [4]; e- [5].</t>
    </r>
  </si>
  <si>
    <t xml:space="preserve">* - FlyBase dm3 r5.24 coordinates.</t>
  </si>
  <si>
    <r>
      <rPr>
        <sz val="12"/>
        <rFont val="Times New Roman"/>
        <family val="1"/>
        <charset val="204"/>
      </rPr>
      <t xml:space="preserve">1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Vatolina TYu, Demakov SA, Semeshin VF, Makunin IV, Babenko VN,</t>
    </r>
    <r>
      <rPr>
        <i val="true"/>
        <sz val="12"/>
        <rFont val="Times New Roman"/>
        <family val="1"/>
        <charset val="204"/>
      </rPr>
      <t xml:space="preserve"> et al.</t>
    </r>
    <r>
      <rPr>
        <sz val="12"/>
        <rFont val="Times New Roman"/>
        <family val="1"/>
        <charset val="204"/>
      </rPr>
      <t xml:space="preserve">: </t>
    </r>
    <r>
      <rPr>
        <b val="true"/>
        <sz val="12"/>
        <rFont val="Times New Roman"/>
        <family val="1"/>
        <charset val="204"/>
      </rPr>
      <t xml:space="preserve">Identification and molecular genetic characterization of the polytene chromosome interbands in </t>
    </r>
    <r>
      <rPr>
        <b val="true"/>
        <i val="true"/>
        <sz val="12"/>
        <rFont val="Times New Roman"/>
        <family val="1"/>
        <charset val="204"/>
      </rPr>
      <t xml:space="preserve">Drosophila melanogaster</t>
    </r>
    <r>
      <rPr>
        <b val="true"/>
        <sz val="12"/>
        <rFont val="Times New Roman"/>
        <family val="1"/>
        <charset val="204"/>
      </rPr>
      <t xml:space="preserve">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Russian Journal of Genetics</t>
    </r>
    <r>
      <rPr>
        <sz val="12"/>
        <rFont val="Times New Roman"/>
        <family val="1"/>
        <charset val="204"/>
      </rPr>
      <t xml:space="preserve"> 2011, </t>
    </r>
    <r>
      <rPr>
        <b val="true"/>
        <sz val="12"/>
        <rFont val="Times New Roman"/>
        <family val="1"/>
        <charset val="204"/>
      </rPr>
      <t xml:space="preserve">47</t>
    </r>
    <r>
      <rPr>
        <sz val="12"/>
        <rFont val="Times New Roman"/>
        <family val="1"/>
        <charset val="204"/>
      </rPr>
      <t xml:space="preserve">(5):15–26.</t>
    </r>
  </si>
  <si>
    <r>
      <rPr>
        <sz val="12"/>
        <rFont val="Times New Roman"/>
        <family val="1"/>
        <charset val="204"/>
      </rPr>
      <t xml:space="preserve">2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Demakov S, Gortchakov A, Schwartz Y, Semeshin V, Campuzano S, Modolell J, Zhimulev I: </t>
    </r>
    <r>
      <rPr>
        <b val="true"/>
        <sz val="12"/>
        <rFont val="Times New Roman"/>
        <family val="1"/>
        <charset val="204"/>
      </rPr>
      <t xml:space="preserve">Molecular and genetic organization of </t>
    </r>
    <r>
      <rPr>
        <b val="true"/>
        <i val="true"/>
        <sz val="12"/>
        <rFont val="Times New Roman"/>
        <family val="1"/>
        <charset val="204"/>
      </rPr>
      <t xml:space="preserve">Drosophila melanogaster</t>
    </r>
    <r>
      <rPr>
        <b val="true"/>
        <sz val="12"/>
        <rFont val="Times New Roman"/>
        <family val="1"/>
        <charset val="204"/>
      </rPr>
      <t xml:space="preserve"> polytene chromosomes: evidence for two types of interband regions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Genetica</t>
    </r>
    <r>
      <rPr>
        <sz val="12"/>
        <rFont val="Times New Roman"/>
        <family val="1"/>
        <charset val="204"/>
      </rPr>
      <t xml:space="preserve"> 2004, </t>
    </r>
    <r>
      <rPr>
        <b val="true"/>
        <sz val="12"/>
        <rFont val="Times New Roman"/>
        <family val="1"/>
        <charset val="204"/>
      </rPr>
      <t xml:space="preserve">122</t>
    </r>
    <r>
      <rPr>
        <sz val="12"/>
        <rFont val="Times New Roman"/>
        <family val="1"/>
        <charset val="204"/>
      </rPr>
      <t xml:space="preserve">:311 –324.</t>
    </r>
  </si>
  <si>
    <r>
      <rPr>
        <sz val="12"/>
        <rFont val="Times New Roman"/>
        <family val="1"/>
        <charset val="204"/>
      </rPr>
      <t xml:space="preserve">3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Semeshin VF, Demakov SA, Shloma VV, Vatolina TY, Gorchakov AA, Zhimulev IF: </t>
    </r>
    <r>
      <rPr>
        <b val="true"/>
        <sz val="12"/>
        <rFont val="Times New Roman"/>
        <family val="1"/>
        <charset val="204"/>
      </rPr>
      <t xml:space="preserve">Interbands behave as decompacted autonomous units in </t>
    </r>
    <r>
      <rPr>
        <b val="true"/>
        <i val="true"/>
        <sz val="12"/>
        <rFont val="Times New Roman"/>
        <family val="1"/>
        <charset val="204"/>
      </rPr>
      <t xml:space="preserve">Drosophila melanogaster</t>
    </r>
    <r>
      <rPr>
        <b val="true"/>
        <sz val="12"/>
        <rFont val="Times New Roman"/>
        <family val="1"/>
        <charset val="204"/>
      </rPr>
      <t xml:space="preserve"> polytene chromosomes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Genetica</t>
    </r>
    <r>
      <rPr>
        <sz val="12"/>
        <rFont val="Times New Roman"/>
        <family val="1"/>
        <charset val="204"/>
      </rPr>
      <t xml:space="preserve"> 2008, </t>
    </r>
    <r>
      <rPr>
        <b val="true"/>
        <sz val="12"/>
        <rFont val="Times New Roman"/>
        <family val="1"/>
        <charset val="204"/>
      </rPr>
      <t xml:space="preserve">132</t>
    </r>
    <r>
      <rPr>
        <sz val="12"/>
        <rFont val="Times New Roman"/>
        <family val="1"/>
        <charset val="204"/>
      </rPr>
      <t xml:space="preserve">:267-79.</t>
    </r>
  </si>
  <si>
    <r>
      <rPr>
        <sz val="12"/>
        <rFont val="Times New Roman"/>
        <family val="1"/>
        <charset val="204"/>
      </rPr>
      <t xml:space="preserve">4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Semeshin VF, Demakov SA, Perez Alonso M, Belyaeva ES, Bonner JJ, Zhimulev IF: </t>
    </r>
    <r>
      <rPr>
        <b val="true"/>
        <sz val="12"/>
        <rFont val="Times New Roman"/>
        <family val="1"/>
        <charset val="204"/>
      </rPr>
      <t xml:space="preserve">Electron microscopical analysis of </t>
    </r>
    <r>
      <rPr>
        <b val="true"/>
        <i val="true"/>
        <sz val="12"/>
        <rFont val="Times New Roman"/>
        <family val="1"/>
        <charset val="204"/>
      </rPr>
      <t xml:space="preserve">Drosophila</t>
    </r>
    <r>
      <rPr>
        <b val="true"/>
        <sz val="12"/>
        <rFont val="Times New Roman"/>
        <family val="1"/>
        <charset val="204"/>
      </rPr>
      <t xml:space="preserve"> polytene chromosomes. V. Characteristics of structures formed by transposed DNA segments of mobile elements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Chromosoma</t>
    </r>
    <r>
      <rPr>
        <sz val="12"/>
        <rFont val="Times New Roman"/>
        <family val="1"/>
        <charset val="204"/>
      </rPr>
      <t xml:space="preserve"> 1989, </t>
    </r>
    <r>
      <rPr>
        <b val="true"/>
        <sz val="12"/>
        <rFont val="Times New Roman"/>
        <family val="1"/>
        <charset val="204"/>
      </rPr>
      <t xml:space="preserve">97</t>
    </r>
    <r>
      <rPr>
        <sz val="12"/>
        <rFont val="Times New Roman"/>
        <family val="1"/>
        <charset val="204"/>
      </rPr>
      <t xml:space="preserve">:396–412.</t>
    </r>
  </si>
  <si>
    <r>
      <rPr>
        <sz val="12"/>
        <rFont val="Times New Roman"/>
        <family val="1"/>
        <charset val="204"/>
      </rPr>
      <t xml:space="preserve">5.</t>
    </r>
    <r>
      <rPr>
        <sz val="7"/>
        <rFont val="Times New Roman"/>
        <family val="1"/>
        <charset val="204"/>
      </rPr>
      <t xml:space="preserve">    </t>
    </r>
    <r>
      <rPr>
        <sz val="12"/>
        <rFont val="Times New Roman"/>
        <family val="1"/>
        <charset val="204"/>
      </rPr>
      <t xml:space="preserve">Schwartz YuB, Ioudinkova ES, Demakov SA, Razin SV, Zhimulev IF: </t>
    </r>
    <r>
      <rPr>
        <b val="true"/>
        <sz val="12"/>
        <rFont val="Times New Roman"/>
        <family val="1"/>
        <charset val="204"/>
      </rPr>
      <t xml:space="preserve">Interbands of </t>
    </r>
    <r>
      <rPr>
        <b val="true"/>
        <i val="true"/>
        <sz val="12"/>
        <rFont val="Times New Roman"/>
        <family val="1"/>
        <charset val="204"/>
      </rPr>
      <t xml:space="preserve">Drosophila melanogaster</t>
    </r>
    <r>
      <rPr>
        <b val="true"/>
        <sz val="12"/>
        <rFont val="Times New Roman"/>
        <family val="1"/>
        <charset val="204"/>
      </rPr>
      <t xml:space="preserve"> polytene chromosomes contain matrix association regions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J. Cell. Biochem</t>
    </r>
    <r>
      <rPr>
        <sz val="12"/>
        <rFont val="Times New Roman"/>
        <family val="1"/>
        <charset val="204"/>
      </rPr>
      <t xml:space="preserve"> 1999, </t>
    </r>
    <r>
      <rPr>
        <b val="true"/>
        <sz val="12"/>
        <rFont val="Times New Roman"/>
        <family val="1"/>
        <charset val="204"/>
      </rPr>
      <t xml:space="preserve">72</t>
    </r>
    <r>
      <rPr>
        <sz val="12"/>
        <rFont val="Times New Roman"/>
        <family val="1"/>
        <charset val="204"/>
      </rPr>
      <t xml:space="preserve">:368–372. </t>
    </r>
  </si>
  <si>
    <r>
      <rPr>
        <b val="true"/>
        <sz val="14"/>
        <rFont val="Times New Roman"/>
        <family val="1"/>
        <charset val="204"/>
      </rPr>
      <t xml:space="preserve">Table S2</t>
    </r>
    <r>
      <rPr>
        <sz val="14"/>
        <rFont val="Times New Roman"/>
        <family val="1"/>
        <charset val="204"/>
      </rPr>
      <t xml:space="preserve">  Accession numbers of chromatin proteins</t>
    </r>
  </si>
  <si>
    <t xml:space="preserve">Id</t>
  </si>
  <si>
    <t xml:space="preserve">Protein; Antibody name. chromatin source</t>
  </si>
  <si>
    <t xml:space="preserve">Accession numbers</t>
  </si>
  <si>
    <t xml:space="preserve">References</t>
  </si>
  <si>
    <t xml:space="preserve">BEAF-32; BEAF-HB.S2</t>
  </si>
  <si>
    <t xml:space="preserve">modENCODE_274*</t>
  </si>
  <si>
    <t xml:space="preserve">[1]</t>
  </si>
  <si>
    <t xml:space="preserve">BEAF-32; BEAF-70.S2</t>
  </si>
  <si>
    <t xml:space="preserve">modENCODE_922*</t>
  </si>
  <si>
    <t xml:space="preserve">BRE1; BRE1_Q2539.S2</t>
  </si>
  <si>
    <t xml:space="preserve">modENCODE_923*</t>
  </si>
  <si>
    <t xml:space="preserve">Chriz (or Chromator); Chro(Chriz)WR.S2</t>
  </si>
  <si>
    <t xml:space="preserve">modENCODE_279*</t>
  </si>
  <si>
    <t xml:space="preserve">Chriz (or Chromator); Chro(Chriz)BR.S2</t>
  </si>
  <si>
    <t xml:space="preserve">modENCODE_278*</t>
  </si>
  <si>
    <t xml:space="preserve">CP190; CP190-HB.S2</t>
  </si>
  <si>
    <t xml:space="preserve">modENCODE_925*</t>
  </si>
  <si>
    <t xml:space="preserve">CP190; CP190-VC.S2</t>
  </si>
  <si>
    <t xml:space="preserve">modENCODE_280*</t>
  </si>
  <si>
    <t xml:space="preserve">CTCF; CTCF-VC.S2</t>
  </si>
  <si>
    <t xml:space="preserve">modENCODE_283*</t>
  </si>
  <si>
    <t xml:space="preserve">E(Z); Ez.S2</t>
  </si>
  <si>
    <t xml:space="preserve">modENCODE_284*</t>
  </si>
  <si>
    <t xml:space="preserve">GAF; GAF.S2</t>
  </si>
  <si>
    <t xml:space="preserve">modENCODE_285*</t>
  </si>
  <si>
    <t xml:space="preserve">HP1a; HP1a wa184.S2</t>
  </si>
  <si>
    <t xml:space="preserve">modENCODE_2668*</t>
  </si>
  <si>
    <t xml:space="preserve">HP1b; HP1b (Henikoff).S2</t>
  </si>
  <si>
    <t xml:space="preserve">modENCODE_941*</t>
  </si>
  <si>
    <t xml:space="preserve">HP1c; HP1c (MO 462).S2</t>
  </si>
  <si>
    <t xml:space="preserve">modENCODE_943*</t>
  </si>
  <si>
    <t xml:space="preserve">HP2; HP2 (Ab2-90).S2</t>
  </si>
  <si>
    <t xml:space="preserve">modENCODE_944*</t>
  </si>
  <si>
    <t xml:space="preserve">JIL1; JIL1_Q3433.S2 </t>
  </si>
  <si>
    <t xml:space="preserve">modENCODE_945*</t>
  </si>
  <si>
    <t xml:space="preserve">dMi-2; dMi-2_Q2626.S2</t>
  </si>
  <si>
    <t xml:space="preserve">modENCODE_926*</t>
  </si>
  <si>
    <t xml:space="preserve">MOD(MDG4)67.2; mod2.2-VC.S2</t>
  </si>
  <si>
    <t xml:space="preserve">modENCODE_2674*</t>
  </si>
  <si>
    <t xml:space="preserve">ORC2; dORC2.Kc167</t>
  </si>
  <si>
    <t xml:space="preserve">GSE17282**</t>
  </si>
  <si>
    <t xml:space="preserve">[2]</t>
  </si>
  <si>
    <t xml:space="preserve">NURF301; NURF301_Q2602.S2</t>
  </si>
  <si>
    <t xml:space="preserve">modENCODE_947*</t>
  </si>
  <si>
    <t xml:space="preserve">PC; Pc.S2</t>
  </si>
  <si>
    <t xml:space="preserve">modENCODE_326*</t>
  </si>
  <si>
    <t xml:space="preserve">RNApol II; RNA pol II(ALG).S2</t>
  </si>
  <si>
    <t xml:space="preserve">modENCODE_329*</t>
  </si>
  <si>
    <t xml:space="preserve">dRing; dRING Q3200.S2</t>
  </si>
  <si>
    <t xml:space="preserve">modENCODE_928*</t>
  </si>
  <si>
    <t xml:space="preserve">Su(Hw); Su(Hw)-VC.S2</t>
  </si>
  <si>
    <t xml:space="preserve">modENCODE_331*</t>
  </si>
  <si>
    <t xml:space="preserve">Su(Hw); Su(Hw)-HB.S2</t>
  </si>
  <si>
    <t xml:space="preserve">modENCODE_330*</t>
  </si>
  <si>
    <t xml:space="preserve">Su(var)3-7; Su(var)3-7-Q3448.S2</t>
  </si>
  <si>
    <t xml:space="preserve">modENCODE_2672*</t>
  </si>
  <si>
    <t xml:space="preserve">Su(var)3-9; Su(var)3-9.S2</t>
  </si>
  <si>
    <t xml:space="preserve">modENCODE_2673*</t>
  </si>
  <si>
    <t xml:space="preserve">Trx; Trx-C.S2</t>
  </si>
  <si>
    <t xml:space="preserve">modENCODE_332*</t>
  </si>
  <si>
    <t xml:space="preserve">WDS; WDS_Q2691.S2</t>
  </si>
  <si>
    <t xml:space="preserve">modENCODE_953*</t>
  </si>
  <si>
    <t xml:space="preserve">H2B-ubiq; H2B-ubiq(NRO3).S2</t>
  </si>
  <si>
    <t xml:space="preserve">modENCODE_290*</t>
  </si>
  <si>
    <t xml:space="preserve">H3K18ac; H3K18ac.S2</t>
  </si>
  <si>
    <t xml:space="preserve">modENCODE_292*</t>
  </si>
  <si>
    <t xml:space="preserve">H3K23ac; H3K23ac.S2</t>
  </si>
  <si>
    <t xml:space="preserve">modENCODE_294*</t>
  </si>
  <si>
    <t xml:space="preserve">H3K27ac; H3K27ac.S2</t>
  </si>
  <si>
    <t xml:space="preserve">modENCODE_296*</t>
  </si>
  <si>
    <t xml:space="preserve">H3K27me3; H3K27me3(Abcam2).S2 </t>
  </si>
  <si>
    <t xml:space="preserve">modENCODE_298*</t>
  </si>
  <si>
    <t xml:space="preserve">H3K36me3; H3K36me3.S2; </t>
  </si>
  <si>
    <t xml:space="preserve">modENCODE_303*</t>
  </si>
  <si>
    <t xml:space="preserve">H3K4me1; H3K4me1.S2</t>
  </si>
  <si>
    <t xml:space="preserve">modENCODE_304*</t>
  </si>
  <si>
    <t xml:space="preserve">H3K4me2; H3K4me2.Ab.S2</t>
  </si>
  <si>
    <t xml:space="preserve">modENCODE_965*</t>
  </si>
  <si>
    <t xml:space="preserve">H3K4me2; H3K4me2-Millipore.S2</t>
  </si>
  <si>
    <t xml:space="preserve">modENCODE_2655*</t>
  </si>
  <si>
    <t xml:space="preserve">H3K4me3; H3K4me3.S2</t>
  </si>
  <si>
    <t xml:space="preserve">modENCODE_914*</t>
  </si>
  <si>
    <t xml:space="preserve">H3K4Me3; H3K4me3(LP).S2</t>
  </si>
  <si>
    <t xml:space="preserve">modENCODE_305*</t>
  </si>
  <si>
    <t xml:space="preserve">H3K79me; H3K79me.S2</t>
  </si>
  <si>
    <t xml:space="preserve">modENCODE_963*</t>
  </si>
  <si>
    <t xml:space="preserve">H3K79me1; H3K79me1.S2</t>
  </si>
  <si>
    <t xml:space="preserve">modENCODE_2658*</t>
  </si>
  <si>
    <t xml:space="preserve">H3K79me2; H3K79me2.S2</t>
  </si>
  <si>
    <t xml:space="preserve">modENCODE_307*</t>
  </si>
  <si>
    <t xml:space="preserve">H3K9ac; H3K9ac.S2</t>
  </si>
  <si>
    <t xml:space="preserve">modENCODE_309*</t>
  </si>
  <si>
    <t xml:space="preserve">H3K9me2; H3K9me2.Ab-2(new lot). S2</t>
  </si>
  <si>
    <t xml:space="preserve">modENCODE_3011*</t>
  </si>
  <si>
    <t xml:space="preserve">H3K9me3; H3K9me3.S2</t>
  </si>
  <si>
    <t xml:space="preserve">modENCODE_313*</t>
  </si>
  <si>
    <t xml:space="preserve">H4acTetra; H4acTetra.S2</t>
  </si>
  <si>
    <t xml:space="preserve">modENCODE_201*</t>
  </si>
  <si>
    <t xml:space="preserve">H4K16ac; H4K16ac(L).S2</t>
  </si>
  <si>
    <t xml:space="preserve">modENCODE_319*</t>
  </si>
  <si>
    <t xml:space="preserve">H4K16ac; H4K16ac(M).S2</t>
  </si>
  <si>
    <t xml:space="preserve">modENCODE_320*</t>
  </si>
  <si>
    <t xml:space="preserve">H4K5ac; H4K5ac.S2</t>
  </si>
  <si>
    <t xml:space="preserve">modENCODE_321*</t>
  </si>
  <si>
    <t xml:space="preserve">H4K8ac; H4K8ac.S2</t>
  </si>
  <si>
    <t xml:space="preserve">modENCODE_322*</t>
  </si>
  <si>
    <t xml:space="preserve">9-chromatin states . S2</t>
  </si>
  <si>
    <t xml:space="preserve">modENCODE_3363*</t>
  </si>
  <si>
    <t xml:space="preserve">5 chromatin types. Kc167</t>
  </si>
  <si>
    <t xml:space="preserve">GSE22069**</t>
  </si>
  <si>
    <t xml:space="preserve">[3]</t>
  </si>
  <si>
    <t xml:space="preserve">Nucleosome_Density.S2</t>
  </si>
  <si>
    <t xml:space="preserve">GSE13217**</t>
  </si>
  <si>
    <t xml:space="preserve">[4]</t>
  </si>
  <si>
    <t xml:space="preserve">H1 dips; Kc167</t>
  </si>
  <si>
    <t xml:space="preserve">GSE16883**</t>
  </si>
  <si>
    <t xml:space="preserve">[5]</t>
  </si>
  <si>
    <t xml:space="preserve">Notes: </t>
  </si>
  <si>
    <t xml:space="preserve">*   - modENCODE data used  (http://www.modencode.org/Genomes.shtml)</t>
  </si>
  <si>
    <t xml:space="preserve">** - GEO data used  (http://www.ncbi.nlm.nih.gov/gds/)</t>
  </si>
  <si>
    <r>
      <rPr>
        <sz val="12"/>
        <rFont val="Times New Roman"/>
        <family val="1"/>
        <charset val="204"/>
      </rPr>
      <t xml:space="preserve">1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Kharchenko PV, Alekseyenko AA, Schwartz YB, Minoda A, Riddle NC,</t>
    </r>
    <r>
      <rPr>
        <i val="true"/>
        <sz val="12"/>
        <rFont val="Times New Roman"/>
        <family val="1"/>
        <charset val="204"/>
      </rPr>
      <t xml:space="preserve"> et al.</t>
    </r>
    <r>
      <rPr>
        <sz val="12"/>
        <rFont val="Times New Roman"/>
        <family val="1"/>
        <charset val="204"/>
      </rPr>
      <t xml:space="preserve">: </t>
    </r>
    <r>
      <rPr>
        <b val="true"/>
        <sz val="12"/>
        <rFont val="Times New Roman"/>
        <family val="1"/>
        <charset val="204"/>
      </rPr>
      <t xml:space="preserve">Comprehensive analysis of the chromatin landscape in </t>
    </r>
    <r>
      <rPr>
        <b val="true"/>
        <i val="true"/>
        <sz val="12"/>
        <rFont val="Times New Roman"/>
        <family val="1"/>
        <charset val="204"/>
      </rPr>
      <t xml:space="preserve">Drosophila melanogaster</t>
    </r>
    <r>
      <rPr>
        <b val="true"/>
        <sz val="12"/>
        <rFont val="Times New Roman"/>
        <family val="1"/>
        <charset val="204"/>
      </rPr>
      <t xml:space="preserve">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Nature</t>
    </r>
    <r>
      <rPr>
        <sz val="12"/>
        <rFont val="Times New Roman"/>
        <family val="1"/>
        <charset val="204"/>
      </rPr>
      <t xml:space="preserve"> 2011, </t>
    </r>
    <r>
      <rPr>
        <b val="true"/>
        <sz val="12"/>
        <rFont val="Times New Roman"/>
        <family val="1"/>
        <charset val="204"/>
      </rPr>
      <t xml:space="preserve">471</t>
    </r>
    <r>
      <rPr>
        <sz val="12"/>
        <rFont val="Times New Roman"/>
        <family val="1"/>
        <charset val="204"/>
      </rPr>
      <t xml:space="preserve">(7339):480-4855.</t>
    </r>
  </si>
  <si>
    <r>
      <rPr>
        <sz val="12"/>
        <rFont val="Times New Roman"/>
        <family val="1"/>
        <charset val="204"/>
      </rPr>
      <t xml:space="preserve">2.</t>
    </r>
    <r>
      <rPr>
        <sz val="7"/>
        <rFont val="Times New Roman"/>
        <family val="1"/>
        <charset val="204"/>
      </rPr>
      <t xml:space="preserve">    </t>
    </r>
    <r>
      <rPr>
        <sz val="12"/>
        <rFont val="Times New Roman"/>
        <family val="1"/>
        <charset val="204"/>
      </rPr>
      <t xml:space="preserve">MacAlpine HK, Gordân R, Powell SK, Hartemink AJ, MacAlpine DM: </t>
    </r>
    <r>
      <rPr>
        <b val="true"/>
        <i val="true"/>
        <sz val="12"/>
        <rFont val="Times New Roman"/>
        <family val="1"/>
        <charset val="204"/>
      </rPr>
      <t xml:space="preserve">Drosophila</t>
    </r>
    <r>
      <rPr>
        <b val="true"/>
        <sz val="12"/>
        <rFont val="Times New Roman"/>
        <family val="1"/>
        <charset val="204"/>
      </rPr>
      <t xml:space="preserve"> ORC localizes to open chromatin and marks sites of cohesin complex loading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Genome Res</t>
    </r>
    <r>
      <rPr>
        <sz val="12"/>
        <rFont val="Times New Roman"/>
        <family val="1"/>
        <charset val="204"/>
      </rPr>
      <t xml:space="preserve"> 2010, </t>
    </r>
    <r>
      <rPr>
        <b val="true"/>
        <sz val="12"/>
        <rFont val="Times New Roman"/>
        <family val="1"/>
        <charset val="204"/>
      </rPr>
      <t xml:space="preserve">20</t>
    </r>
    <r>
      <rPr>
        <sz val="12"/>
        <rFont val="Times New Roman"/>
        <family val="1"/>
        <charset val="204"/>
      </rPr>
      <t xml:space="preserve">:201-211.</t>
    </r>
  </si>
  <si>
    <r>
      <rPr>
        <sz val="12"/>
        <rFont val="Times New Roman"/>
        <family val="1"/>
        <charset val="204"/>
      </rPr>
      <t xml:space="preserve">3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Filion GJ, van Bemmel JG, Braunschweig U, Talhout W, Kind J</t>
    </r>
    <r>
      <rPr>
        <i val="true"/>
        <sz val="12"/>
        <rFont val="Times New Roman"/>
        <family val="1"/>
        <charset val="204"/>
      </rPr>
      <t xml:space="preserve"> et al.</t>
    </r>
    <r>
      <rPr>
        <sz val="12"/>
        <rFont val="Times New Roman"/>
        <family val="1"/>
        <charset val="204"/>
      </rPr>
      <t xml:space="preserve">: </t>
    </r>
    <r>
      <rPr>
        <b val="true"/>
        <sz val="12"/>
        <rFont val="Times New Roman"/>
        <family val="1"/>
        <charset val="204"/>
      </rPr>
      <t xml:space="preserve">Systematic protein location mapping reveals five principal chromatin types in </t>
    </r>
    <r>
      <rPr>
        <b val="true"/>
        <i val="true"/>
        <sz val="12"/>
        <rFont val="Times New Roman"/>
        <family val="1"/>
        <charset val="204"/>
      </rPr>
      <t xml:space="preserve">Drosophila</t>
    </r>
    <r>
      <rPr>
        <b val="true"/>
        <sz val="12"/>
        <rFont val="Times New Roman"/>
        <family val="1"/>
        <charset val="204"/>
      </rPr>
      <t xml:space="preserve"> cells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Cell</t>
    </r>
    <r>
      <rPr>
        <sz val="12"/>
        <rFont val="Times New Roman"/>
        <family val="1"/>
        <charset val="204"/>
      </rPr>
      <t xml:space="preserve"> 2010, </t>
    </r>
    <r>
      <rPr>
        <b val="true"/>
        <sz val="12"/>
        <rFont val="Times New Roman"/>
        <family val="1"/>
        <charset val="204"/>
      </rPr>
      <t xml:space="preserve">143</t>
    </r>
    <r>
      <rPr>
        <sz val="12"/>
        <rFont val="Times New Roman"/>
        <family val="1"/>
        <charset val="204"/>
      </rPr>
      <t xml:space="preserve">: 212-224.</t>
    </r>
  </si>
  <si>
    <r>
      <rPr>
        <sz val="12"/>
        <rFont val="Times New Roman"/>
        <family val="1"/>
        <charset val="204"/>
      </rPr>
      <t xml:space="preserve">4.</t>
    </r>
    <r>
      <rPr>
        <sz val="7"/>
        <rFont val="Times New Roman"/>
        <family val="1"/>
        <charset val="204"/>
      </rPr>
      <t xml:space="preserve">    </t>
    </r>
    <r>
      <rPr>
        <sz val="12"/>
        <rFont val="Times New Roman"/>
        <family val="1"/>
        <charset val="204"/>
      </rPr>
      <t xml:space="preserve">Henikoff S, Henikoff JG, Sakai A, Loeb GB, Ahmad K: </t>
    </r>
    <r>
      <rPr>
        <b val="true"/>
        <sz val="12"/>
        <rFont val="Times New Roman"/>
        <family val="1"/>
        <charset val="204"/>
      </rPr>
      <t xml:space="preserve">Genome-wide profiling of salt fractions maps physical properties of chromatin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Genome Res</t>
    </r>
    <r>
      <rPr>
        <sz val="12"/>
        <rFont val="Times New Roman"/>
        <family val="1"/>
        <charset val="204"/>
      </rPr>
      <t xml:space="preserve"> 2009, </t>
    </r>
    <r>
      <rPr>
        <b val="true"/>
        <sz val="12"/>
        <rFont val="Times New Roman"/>
        <family val="1"/>
        <charset val="204"/>
      </rPr>
      <t xml:space="preserve">19</t>
    </r>
    <r>
      <rPr>
        <sz val="12"/>
        <rFont val="Times New Roman"/>
        <family val="1"/>
        <charset val="204"/>
      </rPr>
      <t xml:space="preserve">: 460–469.</t>
    </r>
  </si>
  <si>
    <r>
      <rPr>
        <sz val="12"/>
        <rFont val="Times New Roman"/>
        <family val="1"/>
        <charset val="204"/>
      </rPr>
      <t xml:space="preserve">5.</t>
    </r>
    <r>
      <rPr>
        <sz val="7"/>
        <rFont val="Times New Roman"/>
        <family val="1"/>
        <charset val="204"/>
      </rPr>
      <t xml:space="preserve">      </t>
    </r>
    <r>
      <rPr>
        <sz val="12"/>
        <rFont val="Times New Roman"/>
        <family val="1"/>
        <charset val="204"/>
      </rPr>
      <t xml:space="preserve">Braunschweig U, Hogan GJ, Pagie L, van Steensel B: </t>
    </r>
    <r>
      <rPr>
        <b val="true"/>
        <sz val="12"/>
        <rFont val="Times New Roman"/>
        <family val="1"/>
        <charset val="204"/>
      </rPr>
      <t xml:space="preserve">Histone H1 binding is inhibited by histone variant H3.3.</t>
    </r>
    <r>
      <rPr>
        <sz val="12"/>
        <rFont val="Times New Roman"/>
        <family val="1"/>
        <charset val="204"/>
      </rPr>
      <t xml:space="preserve"> </t>
    </r>
    <r>
      <rPr>
        <i val="true"/>
        <sz val="12"/>
        <rFont val="Times New Roman"/>
        <family val="1"/>
        <charset val="204"/>
      </rPr>
      <t xml:space="preserve">The EMBO J</t>
    </r>
    <r>
      <rPr>
        <sz val="12"/>
        <rFont val="Times New Roman"/>
        <family val="1"/>
        <charset val="204"/>
      </rPr>
      <t xml:space="preserve"> 2009, </t>
    </r>
    <r>
      <rPr>
        <b val="true"/>
        <sz val="12"/>
        <rFont val="Times New Roman"/>
        <family val="1"/>
        <charset val="204"/>
      </rPr>
      <t xml:space="preserve">28</t>
    </r>
    <r>
      <rPr>
        <sz val="12"/>
        <rFont val="Times New Roman"/>
        <family val="1"/>
        <charset val="204"/>
      </rPr>
      <t xml:space="preserve">:3635-3645.</t>
    </r>
  </si>
  <si>
    <r>
      <rPr>
        <b val="true"/>
        <sz val="14"/>
        <rFont val="Times New Roman"/>
        <family val="1"/>
        <charset val="204"/>
      </rPr>
      <t xml:space="preserve">Table S3 </t>
    </r>
    <r>
      <rPr>
        <sz val="14"/>
        <rFont val="Times New Roman"/>
        <family val="1"/>
        <charset val="204"/>
      </rPr>
      <t xml:space="preserve">List of proteins analyzed and number of regions with positive scores.</t>
    </r>
  </si>
  <si>
    <t xml:space="preserve">Protein</t>
  </si>
  <si>
    <t xml:space="preserve">Antibody name. chromatin source; accession number*_data file</t>
  </si>
  <si>
    <t xml:space="preserve">Number of regions</t>
  </si>
  <si>
    <t xml:space="preserve">BEAF-32</t>
  </si>
  <si>
    <t xml:space="preserve">BEAF-HB.S2; GSE20760_repset.4620885.smoothedM.clusters.gff3.gz</t>
  </si>
  <si>
    <t xml:space="preserve">Chriz (or Chromator)</t>
  </si>
  <si>
    <t xml:space="preserve">Chro(Chriz)WR.S2; GSE20765_repset.3833943.smoothedM.clusters.gff3.gz</t>
  </si>
  <si>
    <t xml:space="preserve">CP190</t>
  </si>
  <si>
    <t xml:space="preserve">CP190-VC.S2; GSE20766_repset.4621849.smoothedM.clusters.gff3.gz</t>
  </si>
  <si>
    <t xml:space="preserve">CTCF</t>
  </si>
  <si>
    <t xml:space="preserve">CTCF-VC.S2; GSE20768_repset.4621693.smoothedM.clusters.gff3.gz</t>
  </si>
  <si>
    <t xml:space="preserve">E(Z)</t>
  </si>
  <si>
    <t xml:space="preserve">Ez.S2; GSE20769_repset.3506179.smoothedM.clusters.gff3.gz</t>
  </si>
  <si>
    <t xml:space="preserve">MOD(MDG4)</t>
  </si>
  <si>
    <t xml:space="preserve">mod2.2-VC.S2; GSE23489_repset.4621690.smoothedM.clusters.gff3.gz</t>
  </si>
  <si>
    <t xml:space="preserve">PC</t>
  </si>
  <si>
    <t xml:space="preserve">Pc.S2; GSE20804_repset.3211340.smoothedM.clusters.gff3.gz</t>
  </si>
  <si>
    <t xml:space="preserve">RNApol II </t>
  </si>
  <si>
    <t xml:space="preserve">RNA pol II(ALG).S2; GSE20807_repset.4162648.smoothedM.clusters.gff3.gz</t>
  </si>
  <si>
    <t xml:space="preserve">Su(Hw)</t>
  </si>
  <si>
    <t xml:space="preserve">Su(Hw)-VC.S2; GSE20809_repset.4621850.smoothedM.clusters.gff3.gz</t>
  </si>
  <si>
    <t xml:space="preserve">Trx</t>
  </si>
  <si>
    <t xml:space="preserve">Trx-C.S2; GSE20810_repset.3211337.smoothedM.clusters.gff3.gz</t>
  </si>
  <si>
    <t xml:space="preserve">GAF</t>
  </si>
  <si>
    <t xml:space="preserve">GAF.S2; GSE20770_repset.3211334.smoothedM.clusters.gff3.gz</t>
  </si>
  <si>
    <t xml:space="preserve">ORC2</t>
  </si>
  <si>
    <t xml:space="preserve">ORC2 localization. Kc167 ; GSE17282_orc_meta_peaks.gff.gz </t>
  </si>
  <si>
    <t xml:space="preserve">H1 dips</t>
  </si>
  <si>
    <t xml:space="preserve">GSE16883_RAW.tar</t>
  </si>
  <si>
    <t xml:space="preserve">BRE1</t>
  </si>
  <si>
    <r>
      <rPr>
        <sz val="12"/>
        <rFont val="Times New Roman"/>
        <family val="1"/>
        <charset val="204"/>
      </rPr>
      <t xml:space="preserve">BRE1_Q2539.S2; GSE20813</t>
    </r>
    <r>
      <rPr>
        <b val="true"/>
        <sz val="12"/>
        <rFont val="Times New Roman"/>
        <family val="1"/>
        <charset val="204"/>
      </rPr>
      <t xml:space="preserve">_</t>
    </r>
    <r>
      <rPr>
        <sz val="12"/>
        <rFont val="Times New Roman"/>
        <family val="1"/>
        <charset val="204"/>
      </rPr>
      <t xml:space="preserve">repset.5013881.smoothedM.clusters.gff3.gz </t>
    </r>
  </si>
  <si>
    <t xml:space="preserve">dMi2</t>
  </si>
  <si>
    <t xml:space="preserve">dMi-2_Q2626.S2; GSE20816_repset.5013876.smoothedM.clusters.gff3.gz</t>
  </si>
  <si>
    <t xml:space="preserve">dRing</t>
  </si>
  <si>
    <t xml:space="preserve">dRING Q3200.S2; GSE20818_repset.8061137.smoothedM.clusters.gff3.gz</t>
  </si>
  <si>
    <t xml:space="preserve">NURF301</t>
  </si>
  <si>
    <t xml:space="preserve">NURF301_Q2602.S2; GSE20829_repset.5013880.smoothedM.clusters.gff3.gz</t>
  </si>
  <si>
    <t xml:space="preserve">WDS </t>
  </si>
  <si>
    <t xml:space="preserve">WDS_Q2691.S2; GSE20835_repset.8061128.smoothedM.clusters.gff3.gz</t>
  </si>
  <si>
    <r>
      <rPr>
        <b val="true"/>
        <sz val="12"/>
        <rFont val="Times New Roman"/>
        <family val="1"/>
        <charset val="204"/>
      </rPr>
      <t xml:space="preserve">Note:</t>
    </r>
    <r>
      <rPr>
        <sz val="12"/>
        <rFont val="Times New Roman"/>
        <family val="1"/>
        <charset val="204"/>
      </rPr>
      <t xml:space="preserve"> *-GEO data used  (http://www.ncbi.nlm.nih.gov/gds/).</t>
    </r>
  </si>
  <si>
    <r>
      <rPr>
        <b val="true"/>
        <sz val="14"/>
        <color rgb="FF000000"/>
        <rFont val="Times New Roman"/>
        <family val="1"/>
        <charset val="204"/>
      </rPr>
      <t xml:space="preserve">Table S4 </t>
    </r>
    <r>
      <rPr>
        <sz val="14"/>
        <color rgb="FF000000"/>
        <rFont val="Times New Roman"/>
        <family val="1"/>
        <charset val="204"/>
      </rPr>
      <t xml:space="preserve">Frequencies of protein localization in 13 interband regions and in  random DNA samplings of </t>
    </r>
    <r>
      <rPr>
        <i val="true"/>
        <sz val="14"/>
        <color rgb="FF000000"/>
        <rFont val="Times New Roman"/>
        <family val="1"/>
        <charset val="204"/>
      </rPr>
      <t xml:space="preserve">D. melanogaster</t>
    </r>
    <r>
      <rPr>
        <sz val="14"/>
        <color rgb="FF000000"/>
        <rFont val="Times New Roman"/>
        <family val="1"/>
        <charset val="204"/>
      </rPr>
      <t xml:space="preserve"> genome and band sequences</t>
    </r>
  </si>
  <si>
    <t xml:space="preserve">10kb-segments</t>
  </si>
  <si>
    <t xml:space="preserve">4kb-segments</t>
  </si>
  <si>
    <t xml:space="preserve">IB (obs)</t>
  </si>
  <si>
    <t xml:space="preserve">IB (obs)(%)</t>
  </si>
  <si>
    <t xml:space="preserve">Genome(exp)</t>
  </si>
  <si>
    <t xml:space="preserve">Genome(exp) (%)</t>
  </si>
  <si>
    <t xml:space="preserve">P-value</t>
  </si>
  <si>
    <t xml:space="preserve">Bands(exp)</t>
  </si>
  <si>
    <t xml:space="preserve">Bands(exp) (%)</t>
  </si>
  <si>
    <t xml:space="preserve">mean</t>
  </si>
  <si>
    <t xml:space="preserve">std. dev</t>
  </si>
  <si>
    <t xml:space="preserve">std.dev</t>
  </si>
  <si>
    <t xml:space="preserve">CHRIZ</t>
  </si>
  <si>
    <t xml:space="preserve">dMi_2</t>
  </si>
  <si>
    <t xml:space="preserve">dRING</t>
  </si>
  <si>
    <t xml:space="preserve">N/A</t>
  </si>
  <si>
    <t xml:space="preserve">H1-dips</t>
  </si>
  <si>
    <t xml:space="preserve">H2B_ubiq</t>
  </si>
  <si>
    <t xml:space="preserve">H3K18Ac</t>
  </si>
  <si>
    <t xml:space="preserve">H3K23Ac</t>
  </si>
  <si>
    <t xml:space="preserve">H3K27Ac</t>
  </si>
  <si>
    <t xml:space="preserve">H3K27Me3</t>
  </si>
  <si>
    <t xml:space="preserve">H3K36Me3</t>
  </si>
  <si>
    <t xml:space="preserve">H3K4Me1</t>
  </si>
  <si>
    <t xml:space="preserve">H3K4Me2</t>
  </si>
  <si>
    <t xml:space="preserve">H3K4Me3</t>
  </si>
  <si>
    <t xml:space="preserve">H3K4Me3-LP</t>
  </si>
  <si>
    <t xml:space="preserve">H3K79Me1</t>
  </si>
  <si>
    <t xml:space="preserve">H3K79Me2</t>
  </si>
  <si>
    <t xml:space="preserve">H3K9Ac</t>
  </si>
  <si>
    <t xml:space="preserve">H3K9Me2</t>
  </si>
  <si>
    <t xml:space="preserve">H3K9Me3</t>
  </si>
  <si>
    <t xml:space="preserve">H4Ac-tetra</t>
  </si>
  <si>
    <t xml:space="preserve">H4K16Ac</t>
  </si>
  <si>
    <t xml:space="preserve">H4K5Ac</t>
  </si>
  <si>
    <t xml:space="preserve">H4K8Ac</t>
  </si>
  <si>
    <t xml:space="preserve">HP1a</t>
  </si>
  <si>
    <t xml:space="preserve">HP1b</t>
  </si>
  <si>
    <t xml:space="preserve">Hp1c</t>
  </si>
  <si>
    <t xml:space="preserve">Hp2</t>
  </si>
  <si>
    <t xml:space="preserve">JIL-1</t>
  </si>
  <si>
    <t xml:space="preserve">RNA pol II</t>
  </si>
  <si>
    <t xml:space="preserve">Su_HW</t>
  </si>
  <si>
    <t xml:space="preserve">Su(var)3-7</t>
  </si>
  <si>
    <t xml:space="preserve">Su(var)3-9</t>
  </si>
  <si>
    <t xml:space="preserve">WDS</t>
  </si>
  <si>
    <r>
      <rPr>
        <b val="true"/>
        <sz val="14"/>
        <rFont val="Times New Roman"/>
        <family val="1"/>
        <charset val="204"/>
      </rPr>
      <t xml:space="preserve">Table S5</t>
    </r>
    <r>
      <rPr>
        <sz val="14"/>
        <rFont val="Times New Roman"/>
        <family val="1"/>
        <charset val="204"/>
      </rPr>
      <t xml:space="preserve"> Distribution of P transposon insertions within interband regions.</t>
    </r>
  </si>
  <si>
    <t xml:space="preserve">Segment</t>
  </si>
  <si>
    <t xml:space="preserve">Number</t>
  </si>
  <si>
    <t xml:space="preserve">Percent</t>
  </si>
  <si>
    <t xml:space="preserve">Percent*</t>
  </si>
  <si>
    <r>
      <rPr>
        <sz val="12"/>
        <rFont val="Times New Roman"/>
        <family val="1"/>
        <charset val="204"/>
      </rPr>
      <t xml:space="preserve">Notes: </t>
    </r>
    <r>
      <rPr>
        <b val="true"/>
        <sz val="12"/>
        <rFont val="Times New Roman"/>
        <family val="1"/>
        <charset val="204"/>
      </rPr>
      <t xml:space="preserve">*</t>
    </r>
    <r>
      <rPr>
        <sz val="12"/>
        <rFont val="Times New Roman"/>
        <family val="1"/>
        <charset val="204"/>
      </rPr>
      <t xml:space="preserve">- relative content of P-insertions in the segments; </t>
    </r>
  </si>
  <si>
    <t xml:space="preserve">horizontal dashed line indicates the  insertion sites of reference P-transposons</t>
  </si>
  <si>
    <r>
      <rPr>
        <b val="true"/>
        <sz val="14"/>
        <rFont val="Times New Roman"/>
        <family val="1"/>
        <charset val="204"/>
      </rPr>
      <t xml:space="preserve">Table S6 </t>
    </r>
    <r>
      <rPr>
        <sz val="14"/>
        <rFont val="Times New Roman"/>
        <family val="1"/>
        <charset val="204"/>
      </rPr>
      <t xml:space="preserve">Number of pair-wise overlaps between DNA fragments bound by the chromatin proteins analyzed.</t>
    </r>
  </si>
  <si>
    <t xml:space="preserve">Proteins</t>
  </si>
  <si>
    <t xml:space="preserve">Chriz</t>
  </si>
  <si>
    <t xml:space="preserve">RNApol II</t>
  </si>
  <si>
    <t xml:space="preserve">H1_dips</t>
  </si>
  <si>
    <r>
      <rPr>
        <b val="true"/>
        <sz val="14"/>
        <rFont val="Times New Roman"/>
        <family val="1"/>
        <charset val="204"/>
      </rPr>
      <t xml:space="preserve">Table S7</t>
    </r>
    <r>
      <rPr>
        <sz val="14"/>
        <rFont val="Times New Roman"/>
        <family val="1"/>
        <charset val="204"/>
      </rPr>
      <t xml:space="preserve"> Pair-wise correlation scores for proteins analyzed.</t>
    </r>
  </si>
  <si>
    <r>
      <rPr>
        <b val="true"/>
        <sz val="14"/>
        <rFont val="Times New Roman"/>
        <family val="1"/>
        <charset val="204"/>
      </rPr>
      <t xml:space="preserve">Table S8 </t>
    </r>
    <r>
      <rPr>
        <sz val="14"/>
        <rFont val="Times New Roman"/>
        <family val="1"/>
        <charset val="204"/>
      </rPr>
      <t xml:space="preserve"> P-value scores for pair-wise correlations between DNA fragments associated with the chromatin proteins analyzed.</t>
    </r>
  </si>
  <si>
    <r>
      <rPr>
        <sz val="12"/>
        <rFont val="Times New Roman"/>
        <family val="1"/>
        <charset val="204"/>
      </rPr>
      <t xml:space="preserve">Notes: </t>
    </r>
    <r>
      <rPr>
        <sz val="12"/>
        <color rgb="FF000000"/>
        <rFont val="Times New Roman"/>
        <family val="1"/>
        <charset val="204"/>
      </rPr>
      <t xml:space="preserve">0 ≤ 1E-305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E+00"/>
    <numFmt numFmtId="167" formatCode="@"/>
    <numFmt numFmtId="168" formatCode="0.0E+00"/>
    <numFmt numFmtId="169" formatCode="0.000"/>
    <numFmt numFmtId="170" formatCode="0"/>
  </numFmts>
  <fonts count="22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  <charset val="204"/>
    </font>
    <font>
      <sz val="14"/>
      <name val="Times New Roman"/>
      <family val="1"/>
      <charset val="204"/>
    </font>
    <font>
      <b val="true"/>
      <sz val="12"/>
      <name val="Times New Roman"/>
      <family val="1"/>
      <charset val="204"/>
    </font>
    <font>
      <sz val="12"/>
      <name val="Times New Roman"/>
      <family val="1"/>
      <charset val="204"/>
    </font>
    <font>
      <vertAlign val="superscript"/>
      <sz val="12"/>
      <name val="Times New Roman"/>
      <family val="1"/>
      <charset val="204"/>
    </font>
    <font>
      <i val="true"/>
      <vertAlign val="superscript"/>
      <sz val="12"/>
      <name val="Times New Roman"/>
      <family val="1"/>
      <charset val="204"/>
    </font>
    <font>
      <sz val="7"/>
      <name val="Times New Roman"/>
      <family val="1"/>
      <charset val="204"/>
    </font>
    <font>
      <i val="true"/>
      <sz val="12"/>
      <name val="Times New Roman"/>
      <family val="1"/>
      <charset val="204"/>
    </font>
    <font>
      <b val="true"/>
      <i val="true"/>
      <sz val="12"/>
      <name val="Times New Roman"/>
      <family val="1"/>
      <charset val="204"/>
    </font>
    <font>
      <b val="true"/>
      <sz val="12"/>
      <color rgb="FF000000"/>
      <name val="Times New Roman"/>
      <family val="1"/>
      <charset val="204"/>
    </font>
    <font>
      <sz val="12"/>
      <color rgb="FF0000FF"/>
      <name val="Times New Roman"/>
      <family val="1"/>
      <charset val="204"/>
    </font>
    <font>
      <u val="single"/>
      <sz val="10"/>
      <color rgb="FF0000FF"/>
      <name val="Arial Cyr"/>
      <family val="0"/>
      <charset val="204"/>
    </font>
    <font>
      <b val="true"/>
      <sz val="14"/>
      <color rgb="FF000000"/>
      <name val="Times New Roman"/>
      <family val="1"/>
      <charset val="204"/>
    </font>
    <font>
      <sz val="14"/>
      <color rgb="FF000000"/>
      <name val="Times New Roman"/>
      <family val="1"/>
      <charset val="204"/>
    </font>
    <font>
      <i val="true"/>
      <sz val="14"/>
      <color rgb="FF000000"/>
      <name val="Times New Roman"/>
      <family val="1"/>
      <charset val="204"/>
    </font>
    <font>
      <b val="true"/>
      <sz val="11"/>
      <name val="Calibri"/>
      <family val="2"/>
    </font>
    <font>
      <b val="true"/>
      <sz val="11"/>
      <name val="Calibri"/>
      <family val="2"/>
      <charset val="204"/>
    </font>
    <font>
      <sz val="12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dashed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5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intermine.modencode.org/release-23/report.do?id=1400000144" TargetMode="External"/><Relationship Id="rId2" Type="http://schemas.openxmlformats.org/officeDocument/2006/relationships/hyperlink" Target="http://intermine.modencode.org/release-23/report.do?id=1400000526" TargetMode="External"/><Relationship Id="rId3" Type="http://schemas.openxmlformats.org/officeDocument/2006/relationships/hyperlink" Target="http://intermine.modencode.org/release-23/report.do?id=1400000526" TargetMode="External"/><Relationship Id="rId4" Type="http://schemas.openxmlformats.org/officeDocument/2006/relationships/hyperlink" Target="http://intermine.modencode.org/release-23/report.do?id=1400000528" TargetMode="External"/><Relationship Id="rId5" Type="http://schemas.openxmlformats.org/officeDocument/2006/relationships/hyperlink" Target="http://intermine.modencode.org/release-23/report.do?id=1400000156" TargetMode="External"/><Relationship Id="rId6" Type="http://schemas.openxmlformats.org/officeDocument/2006/relationships/hyperlink" Target="http://intermine.modencode.org/release-23/report.do?id=1400000154" TargetMode="External"/><Relationship Id="rId7" Type="http://schemas.openxmlformats.org/officeDocument/2006/relationships/hyperlink" Target="http://intermine.modencode.org/release-23/report.do?id=1400000154" TargetMode="External"/><Relationship Id="rId8" Type="http://schemas.openxmlformats.org/officeDocument/2006/relationships/hyperlink" Target="file://projects/geo/query/acc.cgi%3Facc=GSE20815" TargetMode="External"/><Relationship Id="rId9" Type="http://schemas.openxmlformats.org/officeDocument/2006/relationships/hyperlink" Target="http://www.ncbi.nlm.nih.gov/projects/geo/query/acc.cgi?acc=GSE23483" TargetMode="External"/><Relationship Id="rId10" Type="http://schemas.openxmlformats.org/officeDocument/2006/relationships/hyperlink" Target="http://www.ncbi.nlm.nih.gov/projects/geo/query/acc.cgi?acc=GSE20823" TargetMode="External"/><Relationship Id="rId11" Type="http://schemas.openxmlformats.org/officeDocument/2006/relationships/hyperlink" Target="http://www.ncbi.nlm.nih.gov/projects/geo/query/acc.cgi?acc=GSE20826" TargetMode="External"/><Relationship Id="rId12" Type="http://schemas.openxmlformats.org/officeDocument/2006/relationships/hyperlink" Target="http://intermine.modencode.org/release-23/report.do?id=1400000483" TargetMode="External"/><Relationship Id="rId13" Type="http://schemas.openxmlformats.org/officeDocument/2006/relationships/hyperlink" Target="http://intermine.modencode.org/release-21/objectDetails.do?id=1012000697" TargetMode="External"/><Relationship Id="rId14" Type="http://schemas.openxmlformats.org/officeDocument/2006/relationships/hyperlink" Target="http://intermine.modencode.org/release-23/report.do?id=1400000601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intermine.modencode.org/release-21/objectDetails.do?id=101200069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14"/>
    <col collapsed="false" customWidth="true" hidden="false" outlineLevel="0" max="3" min="3" style="0" width="14.7"/>
    <col collapsed="false" customWidth="true" hidden="false" outlineLevel="0" max="4" min="4" style="0" width="15.99"/>
    <col collapsed="false" customWidth="true" hidden="false" outlineLevel="0" max="5" min="5" style="0" width="17.85"/>
    <col collapsed="false" customWidth="true" hidden="false" outlineLevel="0" max="6" min="6" style="0" width="9.14"/>
  </cols>
  <sheetData>
    <row r="4" customFormat="false" ht="18.75" hidden="false" customHeight="false" outlineLevel="0" collapsed="false">
      <c r="B4" s="1" t="s">
        <v>0</v>
      </c>
      <c r="F4" s="2"/>
    </row>
    <row r="5" customFormat="false" ht="13.5" hidden="false" customHeight="false" outlineLevel="0" collapsed="false"/>
    <row r="6" customFormat="false" ht="32.25" hidden="false" customHeight="false" outlineLevel="0" collapsed="false">
      <c r="C6" s="3" t="s">
        <v>1</v>
      </c>
      <c r="D6" s="3" t="s">
        <v>2</v>
      </c>
      <c r="E6" s="3" t="s">
        <v>3</v>
      </c>
      <c r="F6" s="2"/>
    </row>
    <row r="7" customFormat="false" ht="18.75" hidden="false" customHeight="true" outlineLevel="0" collapsed="false">
      <c r="C7" s="4" t="s">
        <v>4</v>
      </c>
      <c r="D7" s="5" t="n">
        <v>172152</v>
      </c>
      <c r="E7" s="6" t="s">
        <v>5</v>
      </c>
      <c r="F7" s="6"/>
    </row>
    <row r="8" customFormat="false" ht="18.75" hidden="false" customHeight="true" outlineLevel="0" collapsed="false">
      <c r="C8" s="4" t="s">
        <v>4</v>
      </c>
      <c r="D8" s="5" t="n">
        <v>2482738</v>
      </c>
      <c r="E8" s="7" t="s">
        <v>6</v>
      </c>
      <c r="F8" s="7"/>
    </row>
    <row r="9" customFormat="false" ht="18.75" hidden="false" customHeight="true" outlineLevel="0" collapsed="false">
      <c r="C9" s="4" t="s">
        <v>4</v>
      </c>
      <c r="D9" s="5" t="n">
        <v>3028838</v>
      </c>
      <c r="E9" s="7" t="s">
        <v>7</v>
      </c>
      <c r="F9" s="7"/>
    </row>
    <row r="10" customFormat="false" ht="18.75" hidden="false" customHeight="true" outlineLevel="0" collapsed="false">
      <c r="C10" s="4" t="s">
        <v>4</v>
      </c>
      <c r="D10" s="5" t="n">
        <v>6224777</v>
      </c>
      <c r="E10" s="7" t="s">
        <v>8</v>
      </c>
      <c r="F10" s="7"/>
    </row>
    <row r="11" customFormat="false" ht="18.75" hidden="false" customHeight="true" outlineLevel="0" collapsed="false">
      <c r="C11" s="4" t="s">
        <v>4</v>
      </c>
      <c r="D11" s="5" t="n">
        <v>9478845</v>
      </c>
      <c r="E11" s="7" t="s">
        <v>9</v>
      </c>
      <c r="F11" s="7"/>
    </row>
    <row r="12" customFormat="false" ht="18.75" hidden="false" customHeight="true" outlineLevel="0" collapsed="false">
      <c r="C12" s="4" t="s">
        <v>10</v>
      </c>
      <c r="D12" s="5" t="n">
        <v>20854913</v>
      </c>
      <c r="E12" s="7" t="s">
        <v>11</v>
      </c>
      <c r="F12" s="7"/>
    </row>
    <row r="13" customFormat="false" ht="18.75" hidden="false" customHeight="true" outlineLevel="0" collapsed="false">
      <c r="C13" s="4" t="s">
        <v>12</v>
      </c>
      <c r="D13" s="5" t="n">
        <v>639690</v>
      </c>
      <c r="E13" s="7" t="s">
        <v>13</v>
      </c>
      <c r="F13" s="7"/>
    </row>
    <row r="14" customFormat="false" ht="18.75" hidden="false" customHeight="true" outlineLevel="0" collapsed="false">
      <c r="C14" s="4" t="s">
        <v>12</v>
      </c>
      <c r="D14" s="5" t="n">
        <v>9498969</v>
      </c>
      <c r="E14" s="7" t="s">
        <v>14</v>
      </c>
      <c r="F14" s="7"/>
    </row>
    <row r="15" customFormat="false" ht="18.75" hidden="false" customHeight="true" outlineLevel="0" collapsed="false">
      <c r="C15" s="4" t="s">
        <v>12</v>
      </c>
      <c r="D15" s="5" t="n">
        <v>22260703</v>
      </c>
      <c r="E15" s="7" t="s">
        <v>15</v>
      </c>
      <c r="F15" s="7"/>
    </row>
    <row r="16" customFormat="false" ht="18.75" hidden="false" customHeight="true" outlineLevel="0" collapsed="false">
      <c r="C16" s="4" t="s">
        <v>16</v>
      </c>
      <c r="D16" s="5" t="n">
        <v>4142531</v>
      </c>
      <c r="E16" s="7" t="s">
        <v>17</v>
      </c>
      <c r="F16" s="7"/>
    </row>
    <row r="17" customFormat="false" ht="18.75" hidden="false" customHeight="true" outlineLevel="0" collapsed="false">
      <c r="C17" s="4" t="s">
        <v>16</v>
      </c>
      <c r="D17" s="5" t="n">
        <v>5166628</v>
      </c>
      <c r="E17" s="7" t="s">
        <v>18</v>
      </c>
      <c r="F17" s="7"/>
    </row>
    <row r="18" customFormat="false" ht="18.75" hidden="false" customHeight="true" outlineLevel="0" collapsed="false">
      <c r="C18" s="4" t="s">
        <v>16</v>
      </c>
      <c r="D18" s="5" t="n">
        <v>6213910</v>
      </c>
      <c r="E18" s="7" t="s">
        <v>19</v>
      </c>
      <c r="F18" s="7"/>
    </row>
    <row r="19" customFormat="false" ht="18" hidden="false" customHeight="true" outlineLevel="0" collapsed="false">
      <c r="C19" s="8" t="s">
        <v>16</v>
      </c>
      <c r="D19" s="9" t="n">
        <v>8545689</v>
      </c>
      <c r="E19" s="10" t="s">
        <v>20</v>
      </c>
      <c r="F19" s="11"/>
    </row>
    <row r="21" customFormat="false" ht="15.75" hidden="false" customHeight="false" outlineLevel="0" collapsed="false">
      <c r="C21" s="12" t="s">
        <v>21</v>
      </c>
    </row>
    <row r="22" customFormat="false" ht="15.75" hidden="false" customHeight="false" outlineLevel="0" collapsed="false">
      <c r="C22" s="13" t="s">
        <v>22</v>
      </c>
    </row>
    <row r="24" customFormat="false" ht="15.75" hidden="false" customHeight="false" outlineLevel="0" collapsed="false">
      <c r="C24" s="14" t="s">
        <v>23</v>
      </c>
    </row>
    <row r="25" customFormat="false" ht="15.75" hidden="false" customHeight="false" outlineLevel="0" collapsed="false">
      <c r="C25" s="14" t="s">
        <v>24</v>
      </c>
    </row>
    <row r="26" customFormat="false" ht="15.75" hidden="false" customHeight="false" outlineLevel="0" collapsed="false">
      <c r="C26" s="14" t="s">
        <v>25</v>
      </c>
    </row>
    <row r="27" customFormat="false" ht="15.75" hidden="false" customHeight="false" outlineLevel="0" collapsed="false">
      <c r="C27" s="14" t="s">
        <v>26</v>
      </c>
    </row>
    <row r="28" customFormat="false" ht="15.75" hidden="false" customHeight="false" outlineLevel="0" collapsed="false">
      <c r="C28" s="14" t="s">
        <v>27</v>
      </c>
    </row>
  </sheetData>
  <mergeCells count="12">
    <mergeCell ref="E7:F7"/>
    <mergeCell ref="E8:F8"/>
    <mergeCell ref="E9:F9"/>
    <mergeCell ref="E10:F10"/>
    <mergeCell ref="E11:F11"/>
    <mergeCell ref="E12:F12"/>
    <mergeCell ref="E13:F13"/>
    <mergeCell ref="E14:F14"/>
    <mergeCell ref="E15:F15"/>
    <mergeCell ref="E16:F16"/>
    <mergeCell ref="E17:F17"/>
    <mergeCell ref="E18:F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I94"/>
  <sheetViews>
    <sheetView showFormulas="false" showGridLines="true" showRowColHeaders="true" showZeros="true" rightToLeft="false" tabSelected="true" showOutlineSymbols="true" defaultGridColor="true" view="normal" topLeftCell="A43" colorId="64" zoomScale="82" zoomScaleNormal="82" zoomScalePageLayoutView="100" workbookViewId="0">
      <selection pane="topLeft" activeCell="C71" activeCellId="0" sqref="C7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1.7"/>
    <col collapsed="false" customWidth="true" hidden="false" outlineLevel="0" max="4" min="4" style="0" width="24.13"/>
    <col collapsed="false" customWidth="true" hidden="false" outlineLevel="0" max="5" min="5" style="0" width="15.41"/>
    <col collapsed="false" customWidth="true" hidden="false" outlineLevel="0" max="6" min="6" style="0" width="11.56"/>
  </cols>
  <sheetData>
    <row r="4" customFormat="false" ht="18.75" hidden="false" customHeight="false" outlineLevel="0" collapsed="false">
      <c r="B4" s="1" t="s">
        <v>28</v>
      </c>
      <c r="C4" s="12"/>
    </row>
    <row r="5" customFormat="false" ht="13.5" hidden="false" customHeight="false" outlineLevel="0" collapsed="false">
      <c r="B5" s="15"/>
      <c r="C5" s="15"/>
      <c r="D5" s="15"/>
      <c r="E5" s="15"/>
    </row>
    <row r="6" customFormat="false" ht="16.5" hidden="false" customHeight="false" outlineLevel="0" collapsed="false">
      <c r="B6" s="16" t="s">
        <v>29</v>
      </c>
      <c r="C6" s="17" t="s">
        <v>30</v>
      </c>
      <c r="D6" s="18" t="s">
        <v>31</v>
      </c>
      <c r="E6" s="19" t="s">
        <v>32</v>
      </c>
    </row>
    <row r="7" customFormat="false" ht="15.75" hidden="false" customHeight="false" outlineLevel="0" collapsed="false">
      <c r="B7" s="20" t="n">
        <v>1</v>
      </c>
      <c r="C7" s="21" t="s">
        <v>33</v>
      </c>
      <c r="D7" s="22" t="s">
        <v>34</v>
      </c>
      <c r="E7" s="20" t="s">
        <v>35</v>
      </c>
    </row>
    <row r="8" customFormat="false" ht="15.75" hidden="false" customHeight="false" outlineLevel="0" collapsed="false">
      <c r="B8" s="20" t="n">
        <v>2</v>
      </c>
      <c r="C8" s="23" t="s">
        <v>36</v>
      </c>
      <c r="D8" s="22" t="s">
        <v>37</v>
      </c>
      <c r="E8" s="20" t="s">
        <v>35</v>
      </c>
    </row>
    <row r="9" customFormat="false" ht="15.75" hidden="false" customHeight="false" outlineLevel="0" collapsed="false">
      <c r="B9" s="20" t="n">
        <v>3</v>
      </c>
      <c r="C9" s="21" t="s">
        <v>38</v>
      </c>
      <c r="D9" s="22" t="s">
        <v>39</v>
      </c>
      <c r="E9" s="20" t="s">
        <v>35</v>
      </c>
    </row>
    <row r="10" customFormat="false" ht="15.75" hidden="false" customHeight="false" outlineLevel="0" collapsed="false">
      <c r="B10" s="20" t="n">
        <v>4</v>
      </c>
      <c r="C10" s="21" t="s">
        <v>40</v>
      </c>
      <c r="D10" s="22" t="s">
        <v>41</v>
      </c>
      <c r="E10" s="20" t="s">
        <v>35</v>
      </c>
    </row>
    <row r="11" customFormat="false" ht="15.75" hidden="false" customHeight="false" outlineLevel="0" collapsed="false">
      <c r="B11" s="20" t="n">
        <v>5</v>
      </c>
      <c r="C11" s="23" t="s">
        <v>42</v>
      </c>
      <c r="D11" s="22" t="s">
        <v>43</v>
      </c>
      <c r="E11" s="20" t="s">
        <v>35</v>
      </c>
    </row>
    <row r="12" customFormat="false" ht="15.75" hidden="false" customHeight="false" outlineLevel="0" collapsed="false">
      <c r="B12" s="20" t="n">
        <v>6</v>
      </c>
      <c r="C12" s="13" t="s">
        <v>44</v>
      </c>
      <c r="D12" s="24" t="s">
        <v>45</v>
      </c>
      <c r="E12" s="20" t="s">
        <v>35</v>
      </c>
    </row>
    <row r="13" customFormat="false" ht="15.75" hidden="false" customHeight="false" outlineLevel="0" collapsed="false">
      <c r="B13" s="20" t="n">
        <v>7</v>
      </c>
      <c r="C13" s="13" t="s">
        <v>46</v>
      </c>
      <c r="D13" s="13" t="s">
        <v>47</v>
      </c>
      <c r="E13" s="20" t="s">
        <v>35</v>
      </c>
    </row>
    <row r="14" customFormat="false" ht="15.75" hidden="false" customHeight="false" outlineLevel="0" collapsed="false">
      <c r="B14" s="20" t="n">
        <v>8</v>
      </c>
      <c r="C14" s="13" t="s">
        <v>48</v>
      </c>
      <c r="D14" s="13" t="s">
        <v>49</v>
      </c>
      <c r="E14" s="20" t="s">
        <v>35</v>
      </c>
    </row>
    <row r="15" customFormat="false" ht="15.75" hidden="false" customHeight="false" outlineLevel="0" collapsed="false">
      <c r="B15" s="20" t="n">
        <v>9</v>
      </c>
      <c r="C15" s="13" t="s">
        <v>50</v>
      </c>
      <c r="D15" s="13" t="s">
        <v>51</v>
      </c>
      <c r="E15" s="20" t="s">
        <v>35</v>
      </c>
    </row>
    <row r="16" customFormat="false" ht="15.75" hidden="false" customHeight="false" outlineLevel="0" collapsed="false">
      <c r="B16" s="20" t="n">
        <v>10</v>
      </c>
      <c r="C16" s="13" t="s">
        <v>52</v>
      </c>
      <c r="D16" s="13" t="s">
        <v>53</v>
      </c>
      <c r="E16" s="20" t="s">
        <v>35</v>
      </c>
    </row>
    <row r="17" customFormat="false" ht="15.75" hidden="false" customHeight="false" outlineLevel="0" collapsed="false">
      <c r="B17" s="20" t="n">
        <v>11</v>
      </c>
      <c r="C17" s="13" t="s">
        <v>54</v>
      </c>
      <c r="D17" s="24" t="s">
        <v>55</v>
      </c>
      <c r="E17" s="20" t="s">
        <v>35</v>
      </c>
    </row>
    <row r="18" customFormat="false" ht="15.75" hidden="false" customHeight="false" outlineLevel="0" collapsed="false">
      <c r="B18" s="20" t="n">
        <v>12</v>
      </c>
      <c r="C18" s="13" t="s">
        <v>56</v>
      </c>
      <c r="D18" s="24" t="s">
        <v>57</v>
      </c>
      <c r="E18" s="20" t="s">
        <v>35</v>
      </c>
    </row>
    <row r="19" customFormat="false" ht="15.75" hidden="false" customHeight="false" outlineLevel="0" collapsed="false">
      <c r="B19" s="20" t="n">
        <v>13</v>
      </c>
      <c r="C19" s="13" t="s">
        <v>58</v>
      </c>
      <c r="D19" s="13" t="s">
        <v>59</v>
      </c>
      <c r="E19" s="20" t="s">
        <v>35</v>
      </c>
    </row>
    <row r="20" customFormat="false" ht="15.75" hidden="false" customHeight="false" outlineLevel="0" collapsed="false">
      <c r="B20" s="20" t="n">
        <v>14</v>
      </c>
      <c r="C20" s="24" t="s">
        <v>60</v>
      </c>
      <c r="D20" s="13" t="s">
        <v>61</v>
      </c>
      <c r="E20" s="20" t="s">
        <v>35</v>
      </c>
    </row>
    <row r="21" customFormat="false" ht="15.75" hidden="false" customHeight="false" outlineLevel="0" collapsed="false">
      <c r="B21" s="20" t="n">
        <v>15</v>
      </c>
      <c r="C21" s="13" t="s">
        <v>62</v>
      </c>
      <c r="D21" s="13" t="s">
        <v>63</v>
      </c>
      <c r="E21" s="20" t="s">
        <v>35</v>
      </c>
      <c r="H21" s="2"/>
    </row>
    <row r="22" customFormat="false" ht="15.75" hidden="false" customHeight="false" outlineLevel="0" collapsed="false">
      <c r="B22" s="20" t="n">
        <v>16</v>
      </c>
      <c r="C22" s="25" t="s">
        <v>64</v>
      </c>
      <c r="D22" s="13" t="s">
        <v>65</v>
      </c>
      <c r="E22" s="20" t="s">
        <v>35</v>
      </c>
    </row>
    <row r="23" customFormat="false" ht="15.75" hidden="false" customHeight="false" outlineLevel="0" collapsed="false">
      <c r="B23" s="20" t="n">
        <v>17</v>
      </c>
      <c r="C23" s="13" t="s">
        <v>66</v>
      </c>
      <c r="D23" s="13" t="s">
        <v>67</v>
      </c>
      <c r="E23" s="20" t="s">
        <v>35</v>
      </c>
    </row>
    <row r="24" customFormat="false" ht="15.75" hidden="false" customHeight="false" outlineLevel="0" collapsed="false">
      <c r="B24" s="20" t="n">
        <v>18</v>
      </c>
      <c r="C24" s="21" t="s">
        <v>68</v>
      </c>
      <c r="D24" s="13" t="s">
        <v>69</v>
      </c>
      <c r="E24" s="26" t="s">
        <v>70</v>
      </c>
    </row>
    <row r="25" customFormat="false" ht="15.75" hidden="false" customHeight="false" outlineLevel="0" collapsed="false">
      <c r="B25" s="27" t="n">
        <v>19</v>
      </c>
      <c r="C25" s="13" t="s">
        <v>71</v>
      </c>
      <c r="D25" s="13" t="s">
        <v>72</v>
      </c>
      <c r="E25" s="26" t="s">
        <v>35</v>
      </c>
    </row>
    <row r="26" customFormat="false" ht="15.75" hidden="false" customHeight="false" outlineLevel="0" collapsed="false">
      <c r="B26" s="27" t="n">
        <v>20</v>
      </c>
      <c r="C26" s="13" t="s">
        <v>73</v>
      </c>
      <c r="D26" s="13" t="s">
        <v>74</v>
      </c>
      <c r="E26" s="26" t="s">
        <v>35</v>
      </c>
    </row>
    <row r="27" customFormat="false" ht="15.75" hidden="false" customHeight="false" outlineLevel="0" collapsed="false">
      <c r="B27" s="27" t="n">
        <v>21</v>
      </c>
      <c r="C27" s="13" t="s">
        <v>75</v>
      </c>
      <c r="D27" s="13" t="s">
        <v>76</v>
      </c>
      <c r="E27" s="26" t="s">
        <v>35</v>
      </c>
      <c r="I27" s="2"/>
    </row>
    <row r="28" customFormat="false" ht="15.75" hidden="false" customHeight="false" outlineLevel="0" collapsed="false">
      <c r="B28" s="27" t="n">
        <v>22</v>
      </c>
      <c r="C28" s="13" t="s">
        <v>77</v>
      </c>
      <c r="D28" s="13" t="s">
        <v>78</v>
      </c>
      <c r="E28" s="26" t="s">
        <v>35</v>
      </c>
      <c r="I28" s="2"/>
    </row>
    <row r="29" customFormat="false" ht="15.75" hidden="false" customHeight="false" outlineLevel="0" collapsed="false">
      <c r="B29" s="27" t="n">
        <v>23</v>
      </c>
      <c r="C29" s="13" t="s">
        <v>79</v>
      </c>
      <c r="D29" s="13" t="s">
        <v>80</v>
      </c>
      <c r="E29" s="26" t="s">
        <v>35</v>
      </c>
    </row>
    <row r="30" customFormat="false" ht="15.75" hidden="false" customHeight="false" outlineLevel="0" collapsed="false">
      <c r="B30" s="27" t="n">
        <v>24</v>
      </c>
      <c r="C30" s="13" t="s">
        <v>81</v>
      </c>
      <c r="D30" s="13" t="s">
        <v>82</v>
      </c>
      <c r="E30" s="26" t="s">
        <v>35</v>
      </c>
    </row>
    <row r="31" customFormat="false" ht="15.75" hidden="false" customHeight="false" outlineLevel="0" collapsed="false">
      <c r="B31" s="27" t="n">
        <v>25</v>
      </c>
      <c r="C31" s="13" t="s">
        <v>83</v>
      </c>
      <c r="D31" s="13" t="s">
        <v>84</v>
      </c>
      <c r="E31" s="26" t="s">
        <v>35</v>
      </c>
    </row>
    <row r="32" customFormat="false" ht="15.75" hidden="false" customHeight="false" outlineLevel="0" collapsed="false">
      <c r="B32" s="27" t="n">
        <v>26</v>
      </c>
      <c r="C32" s="13" t="s">
        <v>85</v>
      </c>
      <c r="D32" s="13" t="s">
        <v>86</v>
      </c>
      <c r="E32" s="26" t="s">
        <v>35</v>
      </c>
    </row>
    <row r="33" customFormat="false" ht="15.75" hidden="false" customHeight="false" outlineLevel="0" collapsed="false">
      <c r="B33" s="27" t="n">
        <v>27</v>
      </c>
      <c r="C33" s="21" t="s">
        <v>87</v>
      </c>
      <c r="D33" s="22" t="s">
        <v>88</v>
      </c>
      <c r="E33" s="26" t="s">
        <v>35</v>
      </c>
    </row>
    <row r="34" customFormat="false" ht="15.75" hidden="false" customHeight="false" outlineLevel="0" collapsed="false">
      <c r="B34" s="27" t="n">
        <v>28</v>
      </c>
      <c r="C34" s="23" t="s">
        <v>89</v>
      </c>
      <c r="D34" s="22" t="s">
        <v>90</v>
      </c>
      <c r="E34" s="26" t="s">
        <v>35</v>
      </c>
    </row>
    <row r="35" customFormat="false" ht="15.75" hidden="false" customHeight="false" outlineLevel="0" collapsed="false">
      <c r="B35" s="27" t="n">
        <v>29</v>
      </c>
      <c r="C35" s="28" t="s">
        <v>91</v>
      </c>
      <c r="D35" s="28" t="s">
        <v>92</v>
      </c>
      <c r="E35" s="26" t="s">
        <v>35</v>
      </c>
    </row>
    <row r="36" customFormat="false" ht="15.75" hidden="false" customHeight="false" outlineLevel="0" collapsed="false">
      <c r="B36" s="27" t="n">
        <v>30</v>
      </c>
      <c r="C36" s="28" t="s">
        <v>93</v>
      </c>
      <c r="D36" s="28" t="s">
        <v>94</v>
      </c>
      <c r="E36" s="26" t="s">
        <v>35</v>
      </c>
    </row>
    <row r="37" customFormat="false" ht="15.75" hidden="false" customHeight="false" outlineLevel="0" collapsed="false">
      <c r="B37" s="27" t="n">
        <v>31</v>
      </c>
      <c r="C37" s="28" t="s">
        <v>95</v>
      </c>
      <c r="D37" s="28" t="s">
        <v>96</v>
      </c>
      <c r="E37" s="26" t="s">
        <v>35</v>
      </c>
    </row>
    <row r="38" customFormat="false" ht="15.75" hidden="false" customHeight="false" outlineLevel="0" collapsed="false">
      <c r="B38" s="27" t="n">
        <v>32</v>
      </c>
      <c r="C38" s="28" t="s">
        <v>97</v>
      </c>
      <c r="D38" s="28" t="s">
        <v>98</v>
      </c>
      <c r="E38" s="26" t="s">
        <v>35</v>
      </c>
    </row>
    <row r="39" customFormat="false" ht="15.75" hidden="false" customHeight="false" outlineLevel="0" collapsed="false">
      <c r="B39" s="27" t="n">
        <v>33</v>
      </c>
      <c r="C39" s="28" t="s">
        <v>99</v>
      </c>
      <c r="D39" s="28" t="s">
        <v>100</v>
      </c>
      <c r="E39" s="26" t="s">
        <v>35</v>
      </c>
    </row>
    <row r="40" customFormat="false" ht="15.75" hidden="false" customHeight="false" outlineLevel="0" collapsed="false">
      <c r="B40" s="29" t="n">
        <v>34</v>
      </c>
      <c r="C40" s="28" t="s">
        <v>101</v>
      </c>
      <c r="D40" s="28" t="s">
        <v>102</v>
      </c>
      <c r="E40" s="26" t="s">
        <v>35</v>
      </c>
    </row>
    <row r="41" customFormat="false" ht="15.75" hidden="false" customHeight="false" outlineLevel="0" collapsed="false">
      <c r="B41" s="29" t="n">
        <v>35</v>
      </c>
      <c r="C41" s="28" t="s">
        <v>103</v>
      </c>
      <c r="D41" s="28" t="s">
        <v>104</v>
      </c>
      <c r="E41" s="26" t="s">
        <v>35</v>
      </c>
    </row>
    <row r="42" customFormat="false" ht="15.75" hidden="false" customHeight="false" outlineLevel="0" collapsed="false">
      <c r="B42" s="29" t="n">
        <v>36</v>
      </c>
      <c r="C42" s="30" t="s">
        <v>105</v>
      </c>
      <c r="D42" s="30" t="s">
        <v>106</v>
      </c>
      <c r="E42" s="26" t="s">
        <v>35</v>
      </c>
    </row>
    <row r="43" customFormat="false" ht="15.75" hidden="false" customHeight="false" outlineLevel="0" collapsed="false">
      <c r="B43" s="29" t="n">
        <v>37</v>
      </c>
      <c r="C43" s="30" t="s">
        <v>107</v>
      </c>
      <c r="D43" s="30" t="s">
        <v>108</v>
      </c>
      <c r="E43" s="26" t="s">
        <v>35</v>
      </c>
    </row>
    <row r="44" customFormat="false" ht="15.75" hidden="false" customHeight="false" outlineLevel="0" collapsed="false">
      <c r="B44" s="29" t="n">
        <v>38</v>
      </c>
      <c r="C44" s="30" t="s">
        <v>109</v>
      </c>
      <c r="D44" s="13" t="s">
        <v>110</v>
      </c>
      <c r="E44" s="26" t="s">
        <v>35</v>
      </c>
    </row>
    <row r="45" customFormat="false" ht="15.75" hidden="false" customHeight="false" outlineLevel="0" collapsed="false">
      <c r="B45" s="29" t="n">
        <v>39</v>
      </c>
      <c r="C45" s="30" t="s">
        <v>111</v>
      </c>
      <c r="D45" s="13" t="s">
        <v>112</v>
      </c>
      <c r="E45" s="26" t="s">
        <v>35</v>
      </c>
    </row>
    <row r="46" customFormat="false" ht="15.75" hidden="false" customHeight="false" outlineLevel="0" collapsed="false">
      <c r="B46" s="29" t="n">
        <v>40</v>
      </c>
      <c r="C46" s="25" t="s">
        <v>113</v>
      </c>
      <c r="D46" s="25" t="s">
        <v>114</v>
      </c>
      <c r="E46" s="26" t="s">
        <v>35</v>
      </c>
    </row>
    <row r="47" customFormat="false" ht="15.75" hidden="false" customHeight="false" outlineLevel="0" collapsed="false">
      <c r="B47" s="29" t="n">
        <v>41</v>
      </c>
      <c r="C47" s="13" t="s">
        <v>115</v>
      </c>
      <c r="D47" s="13" t="s">
        <v>116</v>
      </c>
      <c r="E47" s="26" t="s">
        <v>35</v>
      </c>
    </row>
    <row r="48" customFormat="false" ht="15.75" hidden="false" customHeight="false" outlineLevel="0" collapsed="false">
      <c r="B48" s="29" t="n">
        <v>42</v>
      </c>
      <c r="C48" s="28" t="s">
        <v>117</v>
      </c>
      <c r="D48" s="28" t="s">
        <v>118</v>
      </c>
      <c r="E48" s="26" t="s">
        <v>35</v>
      </c>
    </row>
    <row r="49" customFormat="false" ht="15.75" hidden="false" customHeight="false" outlineLevel="0" collapsed="false">
      <c r="B49" s="29" t="n">
        <v>43</v>
      </c>
      <c r="C49" s="28" t="s">
        <v>119</v>
      </c>
      <c r="D49" s="28" t="s">
        <v>120</v>
      </c>
      <c r="E49" s="26" t="s">
        <v>35</v>
      </c>
    </row>
    <row r="50" customFormat="false" ht="15.75" hidden="false" customHeight="false" outlineLevel="0" collapsed="false">
      <c r="B50" s="20" t="n">
        <v>44</v>
      </c>
      <c r="C50" s="28" t="s">
        <v>121</v>
      </c>
      <c r="D50" s="28" t="s">
        <v>122</v>
      </c>
      <c r="E50" s="26" t="s">
        <v>35</v>
      </c>
    </row>
    <row r="51" customFormat="false" ht="15.75" hidden="false" customHeight="false" outlineLevel="0" collapsed="false">
      <c r="B51" s="20" t="n">
        <v>45</v>
      </c>
      <c r="C51" s="28" t="s">
        <v>123</v>
      </c>
      <c r="D51" s="28" t="s">
        <v>124</v>
      </c>
      <c r="E51" s="26" t="s">
        <v>35</v>
      </c>
    </row>
    <row r="52" customFormat="false" ht="15.75" hidden="false" customHeight="false" outlineLevel="0" collapsed="false">
      <c r="B52" s="29" t="n">
        <v>46</v>
      </c>
      <c r="C52" s="28" t="s">
        <v>125</v>
      </c>
      <c r="D52" s="28" t="s">
        <v>126</v>
      </c>
      <c r="E52" s="26" t="s">
        <v>35</v>
      </c>
    </row>
    <row r="53" customFormat="false" ht="15.75" hidden="false" customHeight="false" outlineLevel="0" collapsed="false">
      <c r="B53" s="29" t="n">
        <v>47</v>
      </c>
      <c r="C53" s="30" t="s">
        <v>127</v>
      </c>
      <c r="D53" s="31" t="s">
        <v>128</v>
      </c>
      <c r="E53" s="26" t="s">
        <v>35</v>
      </c>
    </row>
    <row r="54" customFormat="false" ht="15.75" hidden="false" customHeight="false" outlineLevel="0" collapsed="false">
      <c r="B54" s="29" t="n">
        <v>48</v>
      </c>
      <c r="C54" s="28" t="s">
        <v>129</v>
      </c>
      <c r="D54" s="32" t="s">
        <v>130</v>
      </c>
      <c r="E54" s="26" t="s">
        <v>35</v>
      </c>
    </row>
    <row r="55" customFormat="false" ht="15.75" hidden="false" customHeight="false" outlineLevel="0" collapsed="false">
      <c r="B55" s="29" t="n">
        <v>49</v>
      </c>
      <c r="C55" s="28" t="s">
        <v>131</v>
      </c>
      <c r="D55" s="32" t="s">
        <v>132</v>
      </c>
      <c r="E55" s="26" t="s">
        <v>35</v>
      </c>
    </row>
    <row r="56" customFormat="false" ht="15.75" hidden="false" customHeight="false" outlineLevel="0" collapsed="false">
      <c r="B56" s="29" t="n">
        <v>50</v>
      </c>
      <c r="C56" s="28" t="s">
        <v>133</v>
      </c>
      <c r="D56" s="32" t="s">
        <v>134</v>
      </c>
      <c r="E56" s="26" t="s">
        <v>35</v>
      </c>
    </row>
    <row r="57" customFormat="false" ht="15.75" hidden="false" customHeight="false" outlineLevel="0" collapsed="false">
      <c r="B57" s="29" t="n">
        <v>51</v>
      </c>
      <c r="C57" s="28" t="s">
        <v>135</v>
      </c>
      <c r="D57" s="25" t="s">
        <v>136</v>
      </c>
      <c r="E57" s="26" t="s">
        <v>35</v>
      </c>
    </row>
    <row r="58" customFormat="false" ht="15.75" hidden="false" customHeight="false" outlineLevel="0" collapsed="false">
      <c r="B58" s="29" t="n">
        <v>52</v>
      </c>
      <c r="C58" s="28" t="s">
        <v>137</v>
      </c>
      <c r="D58" s="33" t="s">
        <v>138</v>
      </c>
      <c r="E58" s="26" t="s">
        <v>139</v>
      </c>
      <c r="I58" s="34"/>
    </row>
    <row r="59" customFormat="false" ht="15.75" hidden="false" customHeight="false" outlineLevel="0" collapsed="false">
      <c r="B59" s="29" t="n">
        <v>53</v>
      </c>
      <c r="C59" s="28" t="s">
        <v>140</v>
      </c>
      <c r="D59" s="28" t="s">
        <v>141</v>
      </c>
      <c r="E59" s="26" t="s">
        <v>142</v>
      </c>
    </row>
    <row r="60" customFormat="false" ht="16.5" hidden="false" customHeight="false" outlineLevel="0" collapsed="false">
      <c r="B60" s="35" t="n">
        <v>54</v>
      </c>
      <c r="C60" s="36" t="s">
        <v>143</v>
      </c>
      <c r="D60" s="37" t="s">
        <v>144</v>
      </c>
      <c r="E60" s="38" t="s">
        <v>145</v>
      </c>
    </row>
    <row r="62" customFormat="false" ht="15.75" hidden="false" customHeight="false" outlineLevel="0" collapsed="false">
      <c r="B62" s="39" t="s">
        <v>146</v>
      </c>
      <c r="C62" s="13" t="s">
        <v>147</v>
      </c>
    </row>
    <row r="63" customFormat="false" ht="15.75" hidden="false" customHeight="false" outlineLevel="0" collapsed="false">
      <c r="C63" s="13" t="s">
        <v>148</v>
      </c>
      <c r="D63" s="28"/>
    </row>
    <row r="65" customFormat="false" ht="15.75" hidden="false" customHeight="false" outlineLevel="0" collapsed="false">
      <c r="B65" s="40" t="s">
        <v>149</v>
      </c>
      <c r="C65" s="40"/>
    </row>
    <row r="66" customFormat="false" ht="15.75" hidden="false" customHeight="false" outlineLevel="0" collapsed="false">
      <c r="B66" s="40" t="s">
        <v>150</v>
      </c>
    </row>
    <row r="67" customFormat="false" ht="15.75" hidden="false" customHeight="false" outlineLevel="0" collapsed="false">
      <c r="B67" s="40" t="s">
        <v>151</v>
      </c>
    </row>
    <row r="68" customFormat="false" ht="15.75" hidden="false" customHeight="false" outlineLevel="0" collapsed="false">
      <c r="B68" s="40" t="s">
        <v>152</v>
      </c>
    </row>
    <row r="69" customFormat="false" ht="15.75" hidden="false" customHeight="false" outlineLevel="0" collapsed="false">
      <c r="B69" s="40" t="s">
        <v>153</v>
      </c>
    </row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>
      <c r="G77" s="12"/>
      <c r="H77" s="2"/>
    </row>
    <row r="78" customFormat="false" ht="16.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5.75" hidden="false" customHeight="false" outlineLevel="0" collapsed="false">
      <c r="E82" s="28"/>
    </row>
    <row r="83" customFormat="false" ht="15.75" hidden="false" customHeight="false" outlineLevel="0" collapsed="false">
      <c r="E83" s="28"/>
    </row>
    <row r="84" customFormat="false" ht="15.75" hidden="false" customHeight="false" outlineLevel="0" collapsed="false">
      <c r="D84" s="28"/>
      <c r="E84" s="28"/>
    </row>
    <row r="85" customFormat="false" ht="12.75" hidden="false" customHeight="true" outlineLevel="0" collapsed="false">
      <c r="D85" s="28"/>
      <c r="E85" s="28"/>
    </row>
    <row r="86" customFormat="false" ht="12.75" hidden="false" customHeight="true" outlineLevel="0" collapsed="false">
      <c r="D86" s="28"/>
      <c r="E86" s="28"/>
    </row>
    <row r="88" customFormat="false" ht="15.75" hidden="false" customHeight="false" outlineLevel="0" collapsed="false">
      <c r="D88" s="28"/>
      <c r="E88" s="28"/>
    </row>
    <row r="89" customFormat="false" ht="12.75" hidden="false" customHeight="true" outlineLevel="0" collapsed="false">
      <c r="D89" s="28"/>
      <c r="E89" s="28"/>
    </row>
    <row r="90" customFormat="false" ht="12.75" hidden="false" customHeight="true" outlineLevel="0" collapsed="false">
      <c r="D90" s="28"/>
      <c r="E90" s="28"/>
    </row>
    <row r="91" customFormat="false" ht="15.75" hidden="false" customHeight="false" outlineLevel="0" collapsed="false">
      <c r="D91" s="28"/>
      <c r="E91" s="28"/>
    </row>
    <row r="92" customFormat="false" ht="12.75" hidden="false" customHeight="true" outlineLevel="0" collapsed="false">
      <c r="D92" s="28"/>
      <c r="E92" s="28"/>
    </row>
    <row r="93" customFormat="false" ht="12.75" hidden="false" customHeight="true" outlineLevel="0" collapsed="false">
      <c r="D93" s="28"/>
      <c r="E93" s="28"/>
    </row>
    <row r="94" customFormat="false" ht="15.75" hidden="false" customHeight="false" outlineLevel="0" collapsed="false">
      <c r="D94" s="28"/>
      <c r="E94" s="28"/>
    </row>
  </sheetData>
  <hyperlinks>
    <hyperlink ref="D7" r:id="rId1" display="modENCODE_274*"/>
    <hyperlink ref="C8" r:id="rId2" display="BEAF-32; BEAF-70.S2"/>
    <hyperlink ref="D8" r:id="rId3" display="modENCODE_922*"/>
    <hyperlink ref="D9" r:id="rId4" display="modENCODE_923*"/>
    <hyperlink ref="D10" r:id="rId5" display="modENCODE_279*"/>
    <hyperlink ref="C11" r:id="rId6" display="Chriz (or Chromator); Chro(Chriz)BR.S2"/>
    <hyperlink ref="D11" r:id="rId7" display="modENCODE_278*"/>
    <hyperlink ref="D12" r:id="rId8" display="modENCODE_925*"/>
    <hyperlink ref="D17" r:id="rId9" display="modENCODE_2668*"/>
    <hyperlink ref="D18" r:id="rId10" display="modENCODE_941*"/>
    <hyperlink ref="C20" r:id="rId11" display="HP2; HP2 (Ab2-90).S2"/>
    <hyperlink ref="D33" r:id="rId12" display="modENCODE_332*"/>
    <hyperlink ref="C34" r:id="rId13" display="WDS; WDS_Q2691.S2"/>
    <hyperlink ref="D34" r:id="rId14" display="modENCODE_953*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I6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2" activeCellId="0" sqref="B3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3.28"/>
    <col collapsed="false" customWidth="true" hidden="false" outlineLevel="0" max="4" min="4" style="0" width="19.7"/>
    <col collapsed="false" customWidth="true" hidden="false" outlineLevel="0" max="5" min="5" style="0" width="78.13"/>
    <col collapsed="false" customWidth="true" hidden="false" outlineLevel="0" max="6" min="6" style="0" width="18.56"/>
    <col collapsed="false" customWidth="true" hidden="false" outlineLevel="0" max="9" min="9" style="0" width="10.41"/>
  </cols>
  <sheetData>
    <row r="4" customFormat="false" ht="18.75" hidden="false" customHeight="false" outlineLevel="0" collapsed="false">
      <c r="C4" s="1" t="s">
        <v>154</v>
      </c>
    </row>
    <row r="5" customFormat="false" ht="12" hidden="false" customHeight="true" outlineLevel="0" collapsed="false"/>
    <row r="6" customFormat="false" ht="16.5" hidden="false" customHeight="false" outlineLevel="0" collapsed="false">
      <c r="C6" s="41" t="s">
        <v>29</v>
      </c>
      <c r="D6" s="41" t="s">
        <v>155</v>
      </c>
      <c r="E6" s="41" t="s">
        <v>156</v>
      </c>
      <c r="F6" s="41" t="s">
        <v>157</v>
      </c>
    </row>
    <row r="7" customFormat="false" ht="12.75" hidden="false" customHeight="true" outlineLevel="0" collapsed="false">
      <c r="C7" s="27" t="n">
        <v>1</v>
      </c>
      <c r="D7" s="28" t="s">
        <v>158</v>
      </c>
      <c r="E7" s="32" t="s">
        <v>159</v>
      </c>
      <c r="F7" s="42" t="n">
        <v>4616</v>
      </c>
    </row>
    <row r="8" customFormat="false" ht="12.75" hidden="false" customHeight="true" outlineLevel="0" collapsed="false">
      <c r="C8" s="27" t="n">
        <v>2</v>
      </c>
      <c r="D8" s="28" t="s">
        <v>160</v>
      </c>
      <c r="E8" s="32" t="s">
        <v>161</v>
      </c>
      <c r="F8" s="42" t="n">
        <v>4480</v>
      </c>
    </row>
    <row r="9" customFormat="false" ht="12.75" hidden="false" customHeight="true" outlineLevel="0" collapsed="false">
      <c r="C9" s="27" t="n">
        <v>3</v>
      </c>
      <c r="D9" s="28" t="s">
        <v>162</v>
      </c>
      <c r="E9" s="32" t="s">
        <v>163</v>
      </c>
      <c r="F9" s="42" t="n">
        <v>5786</v>
      </c>
    </row>
    <row r="10" customFormat="false" ht="12.75" hidden="false" customHeight="true" outlineLevel="0" collapsed="false">
      <c r="C10" s="27" t="n">
        <v>4</v>
      </c>
      <c r="D10" s="28" t="s">
        <v>164</v>
      </c>
      <c r="E10" s="32" t="s">
        <v>165</v>
      </c>
      <c r="F10" s="42" t="n">
        <v>1919</v>
      </c>
    </row>
    <row r="11" customFormat="false" ht="12.75" hidden="false" customHeight="true" outlineLevel="0" collapsed="false">
      <c r="C11" s="27" t="n">
        <v>5</v>
      </c>
      <c r="D11" s="28" t="s">
        <v>166</v>
      </c>
      <c r="E11" s="32" t="s">
        <v>167</v>
      </c>
      <c r="F11" s="42" t="n">
        <v>909</v>
      </c>
    </row>
    <row r="12" customFormat="false" ht="12.75" hidden="false" customHeight="true" outlineLevel="0" collapsed="false">
      <c r="C12" s="27" t="n">
        <v>6</v>
      </c>
      <c r="D12" s="28" t="s">
        <v>168</v>
      </c>
      <c r="E12" s="32" t="s">
        <v>169</v>
      </c>
      <c r="F12" s="42" t="n">
        <v>852</v>
      </c>
    </row>
    <row r="13" customFormat="false" ht="12.75" hidden="false" customHeight="true" outlineLevel="0" collapsed="false">
      <c r="C13" s="27" t="n">
        <v>7</v>
      </c>
      <c r="D13" s="28" t="s">
        <v>170</v>
      </c>
      <c r="E13" s="32" t="s">
        <v>171</v>
      </c>
      <c r="F13" s="42" t="n">
        <v>2039</v>
      </c>
    </row>
    <row r="14" customFormat="false" ht="12.75" hidden="false" customHeight="true" outlineLevel="0" collapsed="false">
      <c r="C14" s="27" t="n">
        <v>8</v>
      </c>
      <c r="D14" s="28" t="s">
        <v>172</v>
      </c>
      <c r="E14" s="32" t="s">
        <v>173</v>
      </c>
      <c r="F14" s="42" t="n">
        <v>6532</v>
      </c>
      <c r="I14" s="43"/>
    </row>
    <row r="15" customFormat="false" ht="12.75" hidden="false" customHeight="true" outlineLevel="0" collapsed="false">
      <c r="C15" s="27" t="n">
        <v>9</v>
      </c>
      <c r="D15" s="28" t="s">
        <v>174</v>
      </c>
      <c r="E15" s="32" t="s">
        <v>175</v>
      </c>
      <c r="F15" s="42" t="n">
        <v>4052</v>
      </c>
    </row>
    <row r="16" customFormat="false" ht="12.75" hidden="false" customHeight="true" outlineLevel="0" collapsed="false">
      <c r="C16" s="27" t="n">
        <v>10</v>
      </c>
      <c r="D16" s="28" t="s">
        <v>176</v>
      </c>
      <c r="E16" s="32" t="s">
        <v>177</v>
      </c>
      <c r="F16" s="42" t="n">
        <v>5220</v>
      </c>
    </row>
    <row r="17" customFormat="false" ht="12.75" hidden="false" customHeight="true" outlineLevel="0" collapsed="false">
      <c r="C17" s="27" t="n">
        <v>11</v>
      </c>
      <c r="D17" s="28" t="s">
        <v>178</v>
      </c>
      <c r="E17" s="32" t="s">
        <v>179</v>
      </c>
      <c r="F17" s="42" t="n">
        <v>3624</v>
      </c>
    </row>
    <row r="18" customFormat="false" ht="12.75" hidden="false" customHeight="true" outlineLevel="0" collapsed="false">
      <c r="C18" s="27" t="n">
        <v>12</v>
      </c>
      <c r="D18" s="28" t="s">
        <v>180</v>
      </c>
      <c r="E18" s="32" t="s">
        <v>181</v>
      </c>
      <c r="F18" s="42" t="n">
        <v>4951</v>
      </c>
    </row>
    <row r="19" customFormat="false" ht="15.75" hidden="false" customHeight="false" outlineLevel="0" collapsed="false">
      <c r="C19" s="27" t="n">
        <v>13</v>
      </c>
      <c r="D19" s="28" t="s">
        <v>182</v>
      </c>
      <c r="E19" s="32" t="s">
        <v>183</v>
      </c>
      <c r="F19" s="42" t="n">
        <v>4622</v>
      </c>
    </row>
    <row r="20" customFormat="false" ht="12.75" hidden="false" customHeight="true" outlineLevel="0" collapsed="false">
      <c r="C20" s="27" t="n">
        <v>14</v>
      </c>
      <c r="D20" s="28" t="s">
        <v>184</v>
      </c>
      <c r="E20" s="32" t="s">
        <v>185</v>
      </c>
      <c r="F20" s="42" t="n">
        <v>5980</v>
      </c>
    </row>
    <row r="21" customFormat="false" ht="12.75" hidden="false" customHeight="true" outlineLevel="0" collapsed="false">
      <c r="C21" s="27" t="n">
        <v>15</v>
      </c>
      <c r="D21" s="28" t="s">
        <v>186</v>
      </c>
      <c r="E21" s="32" t="s">
        <v>187</v>
      </c>
      <c r="F21" s="42" t="n">
        <v>4561</v>
      </c>
    </row>
    <row r="22" customFormat="false" ht="15.75" hidden="false" customHeight="false" outlineLevel="0" collapsed="false">
      <c r="C22" s="27" t="n">
        <v>16</v>
      </c>
      <c r="D22" s="28" t="s">
        <v>188</v>
      </c>
      <c r="E22" s="32" t="s">
        <v>189</v>
      </c>
      <c r="F22" s="42" t="n">
        <v>2284</v>
      </c>
    </row>
    <row r="23" customFormat="false" ht="15.75" hidden="false" customHeight="false" outlineLevel="0" collapsed="false">
      <c r="C23" s="27" t="n">
        <v>17</v>
      </c>
      <c r="D23" s="28" t="s">
        <v>190</v>
      </c>
      <c r="E23" s="32" t="s">
        <v>191</v>
      </c>
      <c r="F23" s="42" t="n">
        <v>6128</v>
      </c>
    </row>
    <row r="24" customFormat="false" ht="16.5" hidden="false" customHeight="false" outlineLevel="0" collapsed="false">
      <c r="C24" s="44" t="n">
        <v>18</v>
      </c>
      <c r="D24" s="36" t="s">
        <v>192</v>
      </c>
      <c r="E24" s="45" t="s">
        <v>193</v>
      </c>
      <c r="F24" s="46" t="n">
        <v>5167</v>
      </c>
    </row>
    <row r="25" customFormat="false" ht="12.75" hidden="false" customHeight="true" outlineLevel="0" collapsed="false">
      <c r="C25" s="27"/>
      <c r="D25" s="28"/>
      <c r="E25" s="28"/>
      <c r="F25" s="27"/>
    </row>
    <row r="26" customFormat="false" ht="12.75" hidden="false" customHeight="true" outlineLevel="0" collapsed="false">
      <c r="C26" s="12" t="s">
        <v>194</v>
      </c>
      <c r="D26" s="28"/>
      <c r="E26" s="28"/>
      <c r="F26" s="27"/>
    </row>
    <row r="27" customFormat="false" ht="15.75" hidden="false" customHeight="false" outlineLevel="0" collapsed="false">
      <c r="D27" s="28"/>
      <c r="E27" s="28"/>
      <c r="F27" s="27"/>
    </row>
    <row r="28" customFormat="false" ht="15.75" hidden="false" customHeight="false" outlineLevel="0" collapsed="false">
      <c r="C28" s="27"/>
      <c r="D28" s="28"/>
      <c r="E28" s="28"/>
      <c r="F28" s="27"/>
    </row>
    <row r="29" customFormat="false" ht="12.75" hidden="false" customHeight="true" outlineLevel="0" collapsed="false">
      <c r="C29" s="27"/>
      <c r="D29" s="28"/>
      <c r="E29" s="28"/>
      <c r="F29" s="27"/>
    </row>
    <row r="30" customFormat="false" ht="12.75" hidden="false" customHeight="true" outlineLevel="0" collapsed="false">
      <c r="C30" s="27"/>
      <c r="D30" s="28"/>
      <c r="E30" s="28"/>
      <c r="F30" s="27"/>
    </row>
    <row r="31" customFormat="false" ht="15.75" hidden="false" customHeight="false" outlineLevel="0" collapsed="false">
      <c r="C31" s="27"/>
      <c r="D31" s="28"/>
      <c r="E31" s="28"/>
      <c r="F31" s="27"/>
    </row>
    <row r="32" customFormat="false" ht="12.75" hidden="false" customHeight="true" outlineLevel="0" collapsed="false">
      <c r="C32" s="27"/>
      <c r="D32" s="28"/>
      <c r="E32" s="28"/>
      <c r="F32" s="27"/>
    </row>
    <row r="33" customFormat="false" ht="12.75" hidden="false" customHeight="true" outlineLevel="0" collapsed="false">
      <c r="C33" s="27"/>
      <c r="D33" s="28"/>
      <c r="E33" s="28"/>
      <c r="F33" s="27"/>
    </row>
    <row r="34" customFormat="false" ht="15.75" hidden="false" customHeight="false" outlineLevel="0" collapsed="false">
      <c r="C34" s="27"/>
      <c r="D34" s="28"/>
      <c r="E34" s="28"/>
      <c r="F34" s="27"/>
    </row>
    <row r="35" customFormat="false" ht="15.75" hidden="false" customHeight="false" outlineLevel="0" collapsed="false">
      <c r="C35" s="27"/>
      <c r="D35" s="28"/>
      <c r="E35" s="28"/>
      <c r="F35" s="27"/>
    </row>
    <row r="36" customFormat="false" ht="15.75" hidden="false" customHeight="false" outlineLevel="0" collapsed="false">
      <c r="C36" s="27"/>
      <c r="D36" s="28"/>
      <c r="E36" s="28"/>
      <c r="F36" s="27"/>
    </row>
    <row r="37" customFormat="false" ht="15.75" hidden="false" customHeight="false" outlineLevel="0" collapsed="false">
      <c r="C37" s="27"/>
      <c r="D37" s="28"/>
      <c r="E37" s="28"/>
      <c r="F37" s="27"/>
    </row>
    <row r="38" customFormat="false" ht="12.75" hidden="false" customHeight="true" outlineLevel="0" collapsed="false">
      <c r="C38" s="27"/>
      <c r="D38" s="28"/>
      <c r="E38" s="28"/>
      <c r="F38" s="27"/>
    </row>
    <row r="44" customFormat="false" ht="15.75" hidden="false" customHeight="false" outlineLevel="0" collapsed="false">
      <c r="C44" s="27"/>
      <c r="D44" s="28"/>
      <c r="E44" s="28"/>
      <c r="F44" s="27"/>
    </row>
    <row r="45" customFormat="false" ht="12.75" hidden="false" customHeight="true" outlineLevel="0" collapsed="false">
      <c r="D45" s="28"/>
      <c r="E45" s="28"/>
      <c r="F45" s="27"/>
    </row>
    <row r="46" customFormat="false" ht="12.75" hidden="false" customHeight="true" outlineLevel="0" collapsed="false">
      <c r="C46" s="27"/>
      <c r="D46" s="28"/>
      <c r="E46" s="28"/>
      <c r="F46" s="27"/>
    </row>
    <row r="47" customFormat="false" ht="15.75" hidden="false" customHeight="false" outlineLevel="0" collapsed="false">
      <c r="C47" s="27"/>
      <c r="D47" s="28"/>
      <c r="E47" s="28"/>
      <c r="F47" s="27"/>
    </row>
    <row r="48" customFormat="false" ht="15.75" hidden="false" customHeight="false" outlineLevel="0" collapsed="false">
      <c r="C48" s="27"/>
      <c r="D48" s="28"/>
      <c r="E48" s="28"/>
      <c r="F48" s="27"/>
    </row>
    <row r="49" customFormat="false" ht="15.75" hidden="false" customHeight="false" outlineLevel="0" collapsed="false">
      <c r="C49" s="27"/>
      <c r="D49" s="28"/>
      <c r="E49" s="28"/>
      <c r="F49" s="27"/>
    </row>
    <row r="50" customFormat="false" ht="15.75" hidden="false" customHeight="false" outlineLevel="0" collapsed="false">
      <c r="C50" s="27"/>
      <c r="D50" s="28"/>
      <c r="E50" s="28"/>
      <c r="F50" s="27"/>
    </row>
    <row r="51" customFormat="false" ht="15.75" hidden="false" customHeight="false" outlineLevel="0" collapsed="false">
      <c r="C51" s="27"/>
      <c r="D51" s="28"/>
      <c r="E51" s="28"/>
      <c r="F51" s="27"/>
    </row>
    <row r="52" customFormat="false" ht="15.75" hidden="false" customHeight="false" outlineLevel="0" collapsed="false">
      <c r="C52" s="27"/>
      <c r="D52" s="28"/>
      <c r="E52" s="28"/>
      <c r="F52" s="27"/>
    </row>
    <row r="53" customFormat="false" ht="15.75" hidden="false" customHeight="false" outlineLevel="0" collapsed="false">
      <c r="C53" s="27"/>
      <c r="D53" s="28"/>
      <c r="E53" s="28"/>
      <c r="F53" s="27"/>
    </row>
    <row r="62" customFormat="false" ht="15.75" hidden="false" customHeight="false" outlineLevel="0" collapsed="false">
      <c r="C62" s="47"/>
    </row>
  </sheetData>
  <hyperlinks>
    <hyperlink ref="E24" r:id="rId1" display="WDS_Q2691.S2; GSE20835_repset.8061128.smoothedM.clusters.gff3.gz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Z5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0.28"/>
    <col collapsed="false" customWidth="true" hidden="false" outlineLevel="0" max="4" min="4" style="0" width="14.14"/>
    <col collapsed="false" customWidth="true" hidden="false" outlineLevel="0" max="6" min="5" style="0" width="11.56"/>
    <col collapsed="false" customWidth="true" hidden="false" outlineLevel="0" max="7" min="7" style="0" width="11.28"/>
    <col collapsed="false" customWidth="true" hidden="false" outlineLevel="0" max="9" min="9" style="0" width="10.71"/>
    <col collapsed="false" customWidth="true" hidden="false" outlineLevel="0" max="14" min="14" style="0" width="11.56"/>
    <col collapsed="false" customWidth="true" hidden="false" outlineLevel="0" max="16" min="16" style="0" width="13.85"/>
    <col collapsed="false" customWidth="true" hidden="false" outlineLevel="0" max="21" min="21" style="0" width="10.28"/>
    <col collapsed="false" customWidth="true" hidden="false" outlineLevel="0" max="26" min="26" style="0" width="10.85"/>
  </cols>
  <sheetData>
    <row r="3" customFormat="false" ht="18.75" hidden="false" customHeight="false" outlineLevel="0" collapsed="false">
      <c r="B3" s="48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customFormat="false" ht="18.75" hidden="false" customHeight="false" outlineLevel="0" collapsed="false">
      <c r="B4" s="49" t="s">
        <v>195</v>
      </c>
    </row>
    <row r="6" customFormat="false" ht="15.75" hidden="false" customHeight="true" outlineLevel="0" collapsed="false">
      <c r="B6" s="50" t="s">
        <v>155</v>
      </c>
      <c r="C6" s="51" t="s">
        <v>196</v>
      </c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2" t="s">
        <v>197</v>
      </c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</row>
    <row r="7" customFormat="false" ht="15.75" hidden="false" customHeight="true" outlineLevel="0" collapsed="false">
      <c r="C7" s="50" t="s">
        <v>198</v>
      </c>
      <c r="D7" s="53" t="s">
        <v>199</v>
      </c>
      <c r="E7" s="54" t="s">
        <v>200</v>
      </c>
      <c r="F7" s="54"/>
      <c r="G7" s="54" t="s">
        <v>201</v>
      </c>
      <c r="H7" s="54"/>
      <c r="I7" s="54" t="s">
        <v>202</v>
      </c>
      <c r="J7" s="54" t="s">
        <v>203</v>
      </c>
      <c r="K7" s="54"/>
      <c r="L7" s="54" t="s">
        <v>204</v>
      </c>
      <c r="M7" s="54"/>
      <c r="N7" s="55" t="s">
        <v>202</v>
      </c>
      <c r="O7" s="56" t="s">
        <v>198</v>
      </c>
      <c r="P7" s="57" t="s">
        <v>199</v>
      </c>
      <c r="Q7" s="54" t="s">
        <v>200</v>
      </c>
      <c r="R7" s="54"/>
      <c r="S7" s="54" t="s">
        <v>201</v>
      </c>
      <c r="T7" s="54"/>
      <c r="U7" s="55" t="s">
        <v>202</v>
      </c>
      <c r="V7" s="12" t="s">
        <v>203</v>
      </c>
      <c r="W7" s="12"/>
      <c r="X7" s="12" t="s">
        <v>204</v>
      </c>
      <c r="Y7" s="34"/>
      <c r="Z7" s="55" t="s">
        <v>202</v>
      </c>
    </row>
    <row r="8" customFormat="false" ht="15.75" hidden="false" customHeight="false" outlineLevel="0" collapsed="false">
      <c r="E8" s="55" t="s">
        <v>205</v>
      </c>
      <c r="F8" s="55" t="s">
        <v>206</v>
      </c>
      <c r="G8" s="55" t="s">
        <v>205</v>
      </c>
      <c r="H8" s="55" t="s">
        <v>206</v>
      </c>
      <c r="I8" s="34"/>
      <c r="J8" s="54" t="s">
        <v>205</v>
      </c>
      <c r="K8" s="54" t="s">
        <v>207</v>
      </c>
      <c r="L8" s="54" t="s">
        <v>205</v>
      </c>
      <c r="M8" s="54" t="s">
        <v>207</v>
      </c>
      <c r="N8" s="12"/>
      <c r="O8" s="58"/>
      <c r="P8" s="59"/>
      <c r="Q8" s="54" t="s">
        <v>205</v>
      </c>
      <c r="R8" s="54" t="s">
        <v>207</v>
      </c>
      <c r="S8" s="54" t="s">
        <v>205</v>
      </c>
      <c r="T8" s="54" t="s">
        <v>207</v>
      </c>
      <c r="U8" s="60"/>
      <c r="V8" s="54" t="s">
        <v>205</v>
      </c>
      <c r="W8" s="54" t="s">
        <v>207</v>
      </c>
      <c r="X8" s="54" t="s">
        <v>205</v>
      </c>
      <c r="Y8" s="54" t="s">
        <v>207</v>
      </c>
      <c r="Z8" s="12"/>
    </row>
    <row r="9" customFormat="false" ht="15.75" hidden="false" customHeight="false" outlineLevel="0" collapsed="false">
      <c r="B9" s="61" t="s">
        <v>158</v>
      </c>
      <c r="C9" s="62" t="n">
        <v>11</v>
      </c>
      <c r="D9" s="63" t="n">
        <f aca="false">C9*100/13</f>
        <v>84.6153846153846</v>
      </c>
      <c r="E9" s="64" t="n">
        <v>3.763</v>
      </c>
      <c r="F9" s="64" t="n">
        <v>0.548027684915957</v>
      </c>
      <c r="G9" s="64" t="n">
        <v>28.9461538461538</v>
      </c>
      <c r="H9" s="64" t="n">
        <v>4.21559757627659</v>
      </c>
      <c r="I9" s="65" t="n">
        <v>3.29626417505668E-006</v>
      </c>
      <c r="J9" s="64" t="n">
        <v>3.2020202020202</v>
      </c>
      <c r="K9" s="64" t="n">
        <v>0.466419229392289</v>
      </c>
      <c r="L9" s="64" t="n">
        <v>24.6309246309246</v>
      </c>
      <c r="M9" s="64" t="n">
        <v>3.58784022609453</v>
      </c>
      <c r="N9" s="65" t="n">
        <v>5.00827059712883E-007</v>
      </c>
      <c r="O9" s="66" t="n">
        <v>10</v>
      </c>
      <c r="P9" s="64" t="n">
        <f aca="false">O9*100/13</f>
        <v>76.9230769230769</v>
      </c>
      <c r="Q9" s="64" t="n">
        <v>2.447</v>
      </c>
      <c r="R9" s="64" t="n">
        <v>0.424610338303179</v>
      </c>
      <c r="S9" s="64" t="n">
        <v>18.8230769230769</v>
      </c>
      <c r="T9" s="64" t="n">
        <f aca="false">R9*100/13</f>
        <v>3.26623337156291</v>
      </c>
      <c r="U9" s="65" t="n">
        <v>5.61451609315533E-007</v>
      </c>
      <c r="V9" s="64" t="n">
        <v>2.03838383838384</v>
      </c>
      <c r="W9" s="64" t="n">
        <v>0.458637527658775</v>
      </c>
      <c r="X9" s="64" t="n">
        <v>15.6798756798757</v>
      </c>
      <c r="Y9" s="64" t="n">
        <v>3.52798098199057</v>
      </c>
      <c r="Z9" s="65" t="n">
        <v>8.05690348881782E-008</v>
      </c>
    </row>
    <row r="10" customFormat="false" ht="15.75" hidden="false" customHeight="false" outlineLevel="0" collapsed="false">
      <c r="B10" s="61" t="s">
        <v>184</v>
      </c>
      <c r="C10" s="62" t="n">
        <v>12</v>
      </c>
      <c r="D10" s="63" t="n">
        <f aca="false">C10*100/13</f>
        <v>92.3076923076923</v>
      </c>
      <c r="E10" s="64" t="n">
        <v>4.868</v>
      </c>
      <c r="F10" s="64" t="n">
        <v>0.585667192700822</v>
      </c>
      <c r="G10" s="64" t="n">
        <v>37.4461538461539</v>
      </c>
      <c r="H10" s="64" t="n">
        <v>4.50513225154478</v>
      </c>
      <c r="I10" s="65" t="n">
        <v>2.84638619385547E-006</v>
      </c>
      <c r="J10" s="64" t="n">
        <v>4.61111111111111</v>
      </c>
      <c r="K10" s="64" t="n">
        <v>0.6136024254417</v>
      </c>
      <c r="L10" s="64" t="n">
        <v>35.4700854700855</v>
      </c>
      <c r="M10" s="64" t="n">
        <v>4.72001865724385</v>
      </c>
      <c r="N10" s="65" t="n">
        <v>1.40672451087731E-006</v>
      </c>
      <c r="O10" s="66" t="n">
        <v>11</v>
      </c>
      <c r="P10" s="64" t="n">
        <f aca="false">O10*100/13</f>
        <v>84.6153846153846</v>
      </c>
      <c r="Q10" s="64" t="n">
        <v>3.079</v>
      </c>
      <c r="R10" s="64" t="n">
        <v>0.480381792605284</v>
      </c>
      <c r="S10" s="64" t="n">
        <v>23.6846153846154</v>
      </c>
      <c r="T10" s="64" t="n">
        <f aca="false">R10*100/13</f>
        <v>3.69524455850219</v>
      </c>
      <c r="U10" s="65" t="n">
        <v>3.16517459020282E-007</v>
      </c>
      <c r="V10" s="64" t="n">
        <v>2.60707070707071</v>
      </c>
      <c r="W10" s="64" t="n">
        <v>0.421913165757233</v>
      </c>
      <c r="X10" s="64" t="n">
        <v>20.0543900543901</v>
      </c>
      <c r="Y10" s="64" t="n">
        <v>3.24548589044025</v>
      </c>
      <c r="Z10" s="65" t="n">
        <v>4.48282577725223E-008</v>
      </c>
    </row>
    <row r="11" customFormat="false" ht="15.75" hidden="false" customHeight="false" outlineLevel="0" collapsed="false">
      <c r="B11" s="61" t="s">
        <v>208</v>
      </c>
      <c r="C11" s="62" t="n">
        <v>13</v>
      </c>
      <c r="D11" s="63" t="n">
        <f aca="false">C11*100/13</f>
        <v>100</v>
      </c>
      <c r="E11" s="64" t="n">
        <v>3.811</v>
      </c>
      <c r="F11" s="64" t="n">
        <v>0.592357897548332</v>
      </c>
      <c r="G11" s="64" t="n">
        <v>29.3153846153846</v>
      </c>
      <c r="H11" s="64" t="n">
        <v>4.55659921191024</v>
      </c>
      <c r="I11" s="65" t="n">
        <v>4.60741162853218E-005</v>
      </c>
      <c r="J11" s="64" t="n">
        <v>3.27777777777778</v>
      </c>
      <c r="K11" s="64" t="n">
        <v>0.559620052512955</v>
      </c>
      <c r="L11" s="64" t="n">
        <v>25.2136752136752</v>
      </c>
      <c r="M11" s="64" t="n">
        <v>4.30476963471504</v>
      </c>
      <c r="N11" s="65" t="n">
        <v>9.10519040153712E-006</v>
      </c>
      <c r="O11" s="66" t="n">
        <v>13</v>
      </c>
      <c r="P11" s="64" t="n">
        <f aca="false">O11*100/13</f>
        <v>100</v>
      </c>
      <c r="Q11" s="64" t="n">
        <v>2.681</v>
      </c>
      <c r="R11" s="64" t="n">
        <v>0.502859500027271</v>
      </c>
      <c r="S11" s="64" t="n">
        <v>20.6230769230769</v>
      </c>
      <c r="T11" s="64" t="n">
        <f aca="false">R11*100/13</f>
        <v>3.86815000020978</v>
      </c>
      <c r="U11" s="65" t="n">
        <v>9.45588426448651E-007</v>
      </c>
      <c r="V11" s="64" t="n">
        <v>2.13131313131313</v>
      </c>
      <c r="W11" s="64" t="n">
        <v>0.444385947500608</v>
      </c>
      <c r="X11" s="64" t="n">
        <v>16.3947163947164</v>
      </c>
      <c r="Y11" s="64" t="n">
        <v>3.41835344231237</v>
      </c>
      <c r="Z11" s="65" t="n">
        <v>6.32234300468326E-008</v>
      </c>
    </row>
    <row r="12" customFormat="false" ht="15.75" hidden="false" customHeight="false" outlineLevel="0" collapsed="false">
      <c r="B12" s="61" t="s">
        <v>162</v>
      </c>
      <c r="C12" s="62" t="n">
        <v>12</v>
      </c>
      <c r="D12" s="63" t="n">
        <f aca="false">C12*100/13</f>
        <v>92.3076923076923</v>
      </c>
      <c r="E12" s="64" t="n">
        <v>5.04</v>
      </c>
      <c r="F12" s="64" t="n">
        <v>0.498685139829601</v>
      </c>
      <c r="G12" s="64" t="n">
        <v>38.7692307692308</v>
      </c>
      <c r="H12" s="64" t="n">
        <v>3.83603953715078</v>
      </c>
      <c r="I12" s="65" t="n">
        <v>4.47026628314085E-006</v>
      </c>
      <c r="J12" s="64" t="n">
        <v>4.89292929292929</v>
      </c>
      <c r="K12" s="64" t="n">
        <v>0.518091577527175</v>
      </c>
      <c r="L12" s="64" t="n">
        <v>37.6379176379176</v>
      </c>
      <c r="M12" s="64" t="n">
        <v>3.98531982713211</v>
      </c>
      <c r="N12" s="65" t="n">
        <v>3.04181388799396E-006</v>
      </c>
      <c r="O12" s="66" t="n">
        <v>9</v>
      </c>
      <c r="P12" s="64" t="n">
        <f aca="false">O12*100/13</f>
        <v>69.2307692307692</v>
      </c>
      <c r="Q12" s="64" t="n">
        <v>3.039</v>
      </c>
      <c r="R12" s="64" t="n">
        <v>0.475648414421212</v>
      </c>
      <c r="S12" s="64" t="n">
        <v>23.3769230769231</v>
      </c>
      <c r="T12" s="64" t="n">
        <f aca="false">R12*100/13</f>
        <v>3.65883395708625</v>
      </c>
      <c r="U12" s="65" t="n">
        <v>6.81965056832379E-005</v>
      </c>
      <c r="V12" s="64" t="n">
        <v>3.0040404040404</v>
      </c>
      <c r="W12" s="64" t="n">
        <v>0.433994073108969</v>
      </c>
      <c r="X12" s="64" t="n">
        <v>23.1080031080031</v>
      </c>
      <c r="Y12" s="64" t="n">
        <v>3.33841594699207</v>
      </c>
      <c r="Z12" s="65" t="n">
        <v>6.13095442834055E-005</v>
      </c>
    </row>
    <row r="13" customFormat="false" ht="15.75" hidden="false" customHeight="false" outlineLevel="0" collapsed="false">
      <c r="B13" s="61" t="s">
        <v>164</v>
      </c>
      <c r="C13" s="62" t="n">
        <v>4</v>
      </c>
      <c r="D13" s="63" t="n">
        <f aca="false">C13*100/13</f>
        <v>30.7692307692308</v>
      </c>
      <c r="E13" s="64" t="n">
        <v>1.957</v>
      </c>
      <c r="F13" s="64" t="n">
        <v>0.408805849055786</v>
      </c>
      <c r="G13" s="64" t="n">
        <v>15.0538461538462</v>
      </c>
      <c r="H13" s="64" t="n">
        <v>3.1446603773522</v>
      </c>
      <c r="I13" s="65" t="n">
        <v>0.0346447860251378</v>
      </c>
      <c r="J13" s="64" t="n">
        <v>1.91919191919192</v>
      </c>
      <c r="K13" s="64" t="n">
        <v>0.356764590444818</v>
      </c>
      <c r="L13" s="64" t="n">
        <v>14.7630147630148</v>
      </c>
      <c r="M13" s="64" t="n">
        <v>2.74434300342168</v>
      </c>
      <c r="N13" s="65" t="n">
        <v>0.0321036550017816</v>
      </c>
      <c r="O13" s="66" t="n">
        <v>3</v>
      </c>
      <c r="P13" s="64" t="n">
        <f aca="false">O13*100/13</f>
        <v>23.0769230769231</v>
      </c>
      <c r="Q13" s="64" t="n">
        <v>1.153</v>
      </c>
      <c r="R13" s="64" t="n">
        <v>0.353469099130892</v>
      </c>
      <c r="S13" s="64" t="n">
        <v>8.86923076923077</v>
      </c>
      <c r="T13" s="64" t="n">
        <f aca="false">R13*100/13</f>
        <v>2.71899307023763</v>
      </c>
      <c r="U13" s="65" t="n">
        <v>0.0230210318416916</v>
      </c>
      <c r="V13" s="64" t="n">
        <v>0.953535353535354</v>
      </c>
      <c r="W13" s="64" t="n">
        <v>0.278594552634796</v>
      </c>
      <c r="X13" s="64" t="n">
        <v>7.33488733488734</v>
      </c>
      <c r="Y13" s="64" t="n">
        <v>2.14303502026766</v>
      </c>
      <c r="Z13" s="65" t="n">
        <v>0.0120816738846942</v>
      </c>
    </row>
    <row r="14" customFormat="false" ht="15.75" hidden="false" customHeight="false" outlineLevel="0" collapsed="false">
      <c r="B14" s="61" t="s">
        <v>209</v>
      </c>
      <c r="C14" s="62" t="n">
        <v>12</v>
      </c>
      <c r="D14" s="63" t="n">
        <f aca="false">C14*100/13</f>
        <v>92.3076923076923</v>
      </c>
      <c r="E14" s="64" t="n">
        <v>3.567</v>
      </c>
      <c r="F14" s="64" t="n">
        <v>0.485976056275129</v>
      </c>
      <c r="G14" s="64" t="n">
        <v>27.4384615384615</v>
      </c>
      <c r="H14" s="64" t="n">
        <v>3.73827735596253</v>
      </c>
      <c r="I14" s="65" t="n">
        <v>4.99662597963635E-008</v>
      </c>
      <c r="J14" s="64" t="n">
        <v>2.90606060606061</v>
      </c>
      <c r="K14" s="64" t="n">
        <v>0.478905678970974</v>
      </c>
      <c r="L14" s="64" t="n">
        <v>22.3543123543124</v>
      </c>
      <c r="M14" s="64" t="n">
        <v>3.68388983823826</v>
      </c>
      <c r="N14" s="65" t="n">
        <v>3.48094431057433E-009</v>
      </c>
      <c r="O14" s="66" t="n">
        <v>12</v>
      </c>
      <c r="P14" s="64" t="n">
        <f aca="false">O14*100/13</f>
        <v>92.3076923076923</v>
      </c>
      <c r="Q14" s="64" t="n">
        <v>2.316</v>
      </c>
      <c r="R14" s="64" t="n">
        <v>0.410892106558794</v>
      </c>
      <c r="S14" s="64" t="n">
        <v>17.8153846153846</v>
      </c>
      <c r="T14" s="64" t="n">
        <f aca="false">R14*100/13</f>
        <v>3.16070851199072</v>
      </c>
      <c r="U14" s="65" t="n">
        <v>1.82111103974592E-010</v>
      </c>
      <c r="V14" s="64" t="n">
        <v>1.78484848484848</v>
      </c>
      <c r="W14" s="64" t="n">
        <v>0.411905387482947</v>
      </c>
      <c r="X14" s="64" t="n">
        <v>13.7296037296037</v>
      </c>
      <c r="Y14" s="64" t="n">
        <v>3.16850298063805</v>
      </c>
      <c r="Z14" s="65" t="n">
        <v>6.15929529601544E-012</v>
      </c>
    </row>
    <row r="15" customFormat="false" ht="15.75" hidden="false" customHeight="false" outlineLevel="0" collapsed="false">
      <c r="B15" s="61" t="s">
        <v>210</v>
      </c>
      <c r="C15" s="62" t="n">
        <v>6</v>
      </c>
      <c r="D15" s="63" t="n">
        <f aca="false">C15*100/13</f>
        <v>46.1538461538462</v>
      </c>
      <c r="E15" s="64" t="n">
        <v>1.776</v>
      </c>
      <c r="F15" s="64" t="n">
        <v>0.437652138049609</v>
      </c>
      <c r="G15" s="64" t="n">
        <v>13.6615384615385</v>
      </c>
      <c r="H15" s="64" t="n">
        <v>3.36655490807392</v>
      </c>
      <c r="I15" s="65" t="n">
        <v>0.000713247818434182</v>
      </c>
      <c r="J15" s="64" t="n">
        <v>1.13838383838384</v>
      </c>
      <c r="K15" s="64" t="n">
        <v>0.290919397879666</v>
      </c>
      <c r="L15" s="64" t="n">
        <v>8.75679875679876</v>
      </c>
      <c r="M15" s="64" t="n">
        <v>2.23784152215128</v>
      </c>
      <c r="N15" s="65" t="n">
        <v>4.20665922609143E-005</v>
      </c>
      <c r="O15" s="66" t="n">
        <v>6</v>
      </c>
      <c r="P15" s="64" t="n">
        <f aca="false">O15*100/13</f>
        <v>46.1538461538462</v>
      </c>
      <c r="Q15" s="64" t="n">
        <v>1.124</v>
      </c>
      <c r="R15" s="64" t="n">
        <v>0.280014429642618</v>
      </c>
      <c r="S15" s="64" t="n">
        <v>8.64615384615385</v>
      </c>
      <c r="T15" s="64" t="n">
        <f aca="false">R15*100/13</f>
        <v>2.15395715109706</v>
      </c>
      <c r="U15" s="65" t="n">
        <v>3.87249847642046E-005</v>
      </c>
      <c r="V15" s="64" t="n">
        <v>0.501010101010101</v>
      </c>
      <c r="W15" s="64" t="n">
        <v>0.206276488463535</v>
      </c>
      <c r="X15" s="64" t="n">
        <v>3.85392385392385</v>
      </c>
      <c r="Y15" s="64" t="n">
        <v>1.58674221895027</v>
      </c>
      <c r="Z15" s="65" t="n">
        <v>1.7643271854606E-007</v>
      </c>
    </row>
    <row r="16" customFormat="false" ht="15.75" hidden="false" customHeight="false" outlineLevel="0" collapsed="false">
      <c r="B16" s="61" t="s">
        <v>166</v>
      </c>
      <c r="C16" s="62" t="n">
        <v>2</v>
      </c>
      <c r="D16" s="63" t="n">
        <f aca="false">C16*100/13</f>
        <v>15.3846153846154</v>
      </c>
      <c r="E16" s="64" t="n">
        <v>0.63</v>
      </c>
      <c r="F16" s="64" t="n">
        <v>0.235916437868508</v>
      </c>
      <c r="G16" s="64" t="n">
        <v>4.84615384615385</v>
      </c>
      <c r="H16" s="64" t="n">
        <v>1.81474182975775</v>
      </c>
      <c r="I16" s="65" t="n">
        <v>0.0225767568565758</v>
      </c>
      <c r="J16" s="64" t="n">
        <v>0</v>
      </c>
      <c r="K16" s="64" t="n">
        <v>0</v>
      </c>
      <c r="L16" s="64" t="n">
        <v>0</v>
      </c>
      <c r="M16" s="64" t="n">
        <v>0</v>
      </c>
      <c r="N16" s="65" t="s">
        <v>211</v>
      </c>
      <c r="O16" s="66" t="n">
        <v>2</v>
      </c>
      <c r="P16" s="64" t="n">
        <f aca="false">O16*100/13</f>
        <v>15.3846153846154</v>
      </c>
      <c r="Q16" s="64" t="n">
        <v>0.42</v>
      </c>
      <c r="R16" s="64" t="n">
        <v>0.207923839980708</v>
      </c>
      <c r="S16" s="64" t="n">
        <v>3.23076923076923</v>
      </c>
      <c r="T16" s="64" t="n">
        <f aca="false">R16*100/13</f>
        <v>1.59941415369776</v>
      </c>
      <c r="U16" s="65" t="n">
        <v>0.00756083930475338</v>
      </c>
      <c r="V16" s="64" t="n">
        <v>0</v>
      </c>
      <c r="W16" s="64" t="n">
        <v>0</v>
      </c>
      <c r="X16" s="64" t="n">
        <v>0</v>
      </c>
      <c r="Y16" s="64" t="n">
        <v>0</v>
      </c>
      <c r="Z16" s="65" t="s">
        <v>211</v>
      </c>
    </row>
    <row r="17" customFormat="false" ht="15.75" hidden="false" customHeight="false" outlineLevel="0" collapsed="false">
      <c r="B17" s="61" t="s">
        <v>178</v>
      </c>
      <c r="C17" s="62" t="n">
        <v>12</v>
      </c>
      <c r="D17" s="63" t="n">
        <f aca="false">C17*100/13</f>
        <v>92.3076923076923</v>
      </c>
      <c r="E17" s="64" t="n">
        <v>3.098</v>
      </c>
      <c r="F17" s="64" t="n">
        <v>0.496447989280455</v>
      </c>
      <c r="G17" s="64" t="n">
        <v>23.8307692307692</v>
      </c>
      <c r="H17" s="64" t="n">
        <v>3.81883068677273</v>
      </c>
      <c r="I17" s="65" t="n">
        <v>7.99456434386059E-009</v>
      </c>
      <c r="J17" s="64" t="n">
        <v>1.83939393939394</v>
      </c>
      <c r="K17" s="64" t="n">
        <v>0.422533220966159</v>
      </c>
      <c r="L17" s="64" t="n">
        <v>14.1491841491842</v>
      </c>
      <c r="M17" s="64" t="n">
        <v>3.25025554589353</v>
      </c>
      <c r="N17" s="65" t="n">
        <v>9.10915787244448E-012</v>
      </c>
      <c r="O17" s="66" t="n">
        <v>12</v>
      </c>
      <c r="P17" s="64" t="n">
        <f aca="false">O17*100/13</f>
        <v>92.3076923076923</v>
      </c>
      <c r="Q17" s="64" t="n">
        <v>1.996</v>
      </c>
      <c r="R17" s="64" t="n">
        <v>0.365126240795114</v>
      </c>
      <c r="S17" s="64" t="n">
        <v>15.3538461538462</v>
      </c>
      <c r="T17" s="64" t="n">
        <f aca="false">R17*100/13</f>
        <v>2.80866339073164</v>
      </c>
      <c r="U17" s="65" t="n">
        <v>2.63520316678978E-011</v>
      </c>
      <c r="V17" s="64" t="n">
        <v>1.15151515151515</v>
      </c>
      <c r="W17" s="64" t="n">
        <v>0.329923811973105</v>
      </c>
      <c r="X17" s="64" t="n">
        <v>8.85780885780886</v>
      </c>
      <c r="Y17" s="64" t="n">
        <v>2.53787547671619</v>
      </c>
      <c r="Z17" s="65" t="n">
        <v>2.04281036531029E-014</v>
      </c>
    </row>
    <row r="18" customFormat="false" ht="15.75" hidden="false" customHeight="false" outlineLevel="0" collapsed="false">
      <c r="B18" s="61" t="s">
        <v>212</v>
      </c>
      <c r="C18" s="62" t="n">
        <v>12</v>
      </c>
      <c r="D18" s="63" t="n">
        <f aca="false">C18*100/13</f>
        <v>92.3076923076923</v>
      </c>
      <c r="E18" s="64" t="n">
        <v>4.49</v>
      </c>
      <c r="F18" s="64" t="n">
        <v>0.520003884989372</v>
      </c>
      <c r="G18" s="64" t="n">
        <v>34.5384615384615</v>
      </c>
      <c r="H18" s="64" t="n">
        <v>4.00002988453363</v>
      </c>
      <c r="I18" s="65" t="n">
        <v>9.95265278080915E-007</v>
      </c>
      <c r="J18" s="64" t="n">
        <v>3.34444444444444</v>
      </c>
      <c r="K18" s="64" t="n">
        <v>0.451578235186696</v>
      </c>
      <c r="L18" s="64" t="n">
        <v>25.7264957264957</v>
      </c>
      <c r="M18" s="64" t="n">
        <v>3.47367873220535</v>
      </c>
      <c r="N18" s="65" t="n">
        <v>2.16246074380422E-008</v>
      </c>
      <c r="O18" s="66" t="n">
        <v>11</v>
      </c>
      <c r="P18" s="64" t="n">
        <f aca="false">O18*100/13</f>
        <v>84.6153846153846</v>
      </c>
      <c r="Q18" s="64" t="n">
        <v>3.072</v>
      </c>
      <c r="R18" s="64" t="n">
        <v>0.488469057568666</v>
      </c>
      <c r="S18" s="64" t="n">
        <v>23.6307692307692</v>
      </c>
      <c r="T18" s="64" t="n">
        <f aca="false">R18*100/13</f>
        <v>3.75745428898974</v>
      </c>
      <c r="U18" s="65" t="n">
        <v>3.08185437503106E-007</v>
      </c>
      <c r="V18" s="64" t="n">
        <v>2.22424242424242</v>
      </c>
      <c r="W18" s="64" t="n">
        <v>0.430256427833475</v>
      </c>
      <c r="X18" s="64" t="n">
        <v>17.1095571095571</v>
      </c>
      <c r="Y18" s="64" t="n">
        <v>3.30966482948827</v>
      </c>
      <c r="Z18" s="65" t="n">
        <v>6.88897294764956E-009</v>
      </c>
    </row>
    <row r="19" customFormat="false" ht="15.75" hidden="false" customHeight="false" outlineLevel="0" collapsed="false">
      <c r="B19" s="61" t="s">
        <v>213</v>
      </c>
      <c r="C19" s="62" t="n">
        <v>13</v>
      </c>
      <c r="D19" s="63" t="n">
        <f aca="false">C19*100/13</f>
        <v>100</v>
      </c>
      <c r="E19" s="64" t="n">
        <v>4.802</v>
      </c>
      <c r="F19" s="64" t="n">
        <v>0.490717882702515</v>
      </c>
      <c r="G19" s="64" t="n">
        <v>36.9384615384615</v>
      </c>
      <c r="H19" s="64" t="n">
        <v>3.7747529438655</v>
      </c>
      <c r="I19" s="65" t="n">
        <v>0.000474550658911554</v>
      </c>
      <c r="J19" s="64" t="n">
        <v>2.46464646464646</v>
      </c>
      <c r="K19" s="64" t="n">
        <v>0.466710838089748</v>
      </c>
      <c r="L19" s="64" t="n">
        <v>18.958818958819</v>
      </c>
      <c r="M19" s="64" t="n">
        <v>3.59008336992114</v>
      </c>
      <c r="N19" s="65" t="n">
        <v>3.55410143315638E-007</v>
      </c>
      <c r="O19" s="66" t="n">
        <v>12</v>
      </c>
      <c r="P19" s="64" t="n">
        <f aca="false">O19*100/13</f>
        <v>92.3076923076923</v>
      </c>
      <c r="Q19" s="64" t="n">
        <v>3.778</v>
      </c>
      <c r="R19" s="64" t="n">
        <v>0.523697036327862</v>
      </c>
      <c r="S19" s="64" t="n">
        <v>29.0615384615385</v>
      </c>
      <c r="T19" s="64" t="n">
        <f aca="false">R19*100/13</f>
        <v>4.02843874098356</v>
      </c>
      <c r="U19" s="65" t="n">
        <v>1.05473126121858E-007</v>
      </c>
      <c r="V19" s="64" t="n">
        <v>1.87777777777778</v>
      </c>
      <c r="W19" s="64" t="n">
        <v>0.413929786897157</v>
      </c>
      <c r="X19" s="64" t="n">
        <v>14.4444444444444</v>
      </c>
      <c r="Y19" s="64" t="n">
        <v>3.18407528382428</v>
      </c>
      <c r="Z19" s="65" t="n">
        <v>1.19146914556723E-011</v>
      </c>
    </row>
    <row r="20" customFormat="false" ht="15.75" hidden="false" customHeight="false" outlineLevel="0" collapsed="false">
      <c r="B20" s="61" t="s">
        <v>214</v>
      </c>
      <c r="C20" s="62" t="n">
        <v>12</v>
      </c>
      <c r="D20" s="63" t="n">
        <f aca="false">C20*100/13</f>
        <v>92.3076923076923</v>
      </c>
      <c r="E20" s="64" t="n">
        <v>3.474</v>
      </c>
      <c r="F20" s="64" t="n">
        <v>0.536660079010952</v>
      </c>
      <c r="G20" s="64" t="n">
        <v>26.7230769230769</v>
      </c>
      <c r="H20" s="64" t="n">
        <v>4.1281544539304</v>
      </c>
      <c r="I20" s="65" t="n">
        <v>3.54424721793478E-008</v>
      </c>
      <c r="J20" s="64" t="n">
        <v>3.54949494949495</v>
      </c>
      <c r="K20" s="64" t="n">
        <v>0.514756478460533</v>
      </c>
      <c r="L20" s="64" t="n">
        <v>27.3038073038073</v>
      </c>
      <c r="M20" s="64" t="n">
        <v>3.95966521892718</v>
      </c>
      <c r="N20" s="65" t="n">
        <v>4.68707316292338E-008</v>
      </c>
      <c r="O20" s="66" t="n">
        <v>11</v>
      </c>
      <c r="P20" s="64" t="n">
        <f aca="false">O20*100/13</f>
        <v>84.6153846153846</v>
      </c>
      <c r="Q20" s="64" t="n">
        <v>2.256</v>
      </c>
      <c r="R20" s="64" t="n">
        <v>0.446833980422937</v>
      </c>
      <c r="S20" s="64" t="n">
        <v>17.3538461538462</v>
      </c>
      <c r="T20" s="64" t="n">
        <f aca="false">R20*100/13</f>
        <v>3.43718446479183</v>
      </c>
      <c r="U20" s="65" t="n">
        <v>8.14467315812806E-009</v>
      </c>
      <c r="V20" s="64" t="n">
        <v>2.85353535353535</v>
      </c>
      <c r="W20" s="64" t="n">
        <v>0.470413003801486</v>
      </c>
      <c r="X20" s="64" t="n">
        <v>21.950271950272</v>
      </c>
      <c r="Y20" s="64" t="n">
        <v>3.61856156770374</v>
      </c>
      <c r="Z20" s="65" t="n">
        <v>1.29684687655285E-007</v>
      </c>
    </row>
    <row r="21" customFormat="false" ht="15.75" hidden="false" customHeight="false" outlineLevel="0" collapsed="false">
      <c r="B21" s="61" t="s">
        <v>215</v>
      </c>
      <c r="C21" s="62" t="n">
        <v>3</v>
      </c>
      <c r="D21" s="63" t="n">
        <f aca="false">C21*100/13</f>
        <v>23.0769230769231</v>
      </c>
      <c r="E21" s="64" t="n">
        <v>1.742</v>
      </c>
      <c r="F21" s="64" t="n">
        <v>0.375561532437049</v>
      </c>
      <c r="G21" s="64" t="n">
        <v>13.4</v>
      </c>
      <c r="H21" s="64" t="n">
        <v>2.88893486490038</v>
      </c>
      <c r="I21" s="65" t="n">
        <v>0.0850025677415305</v>
      </c>
      <c r="J21" s="64" t="n">
        <v>0.547474747474747</v>
      </c>
      <c r="K21" s="64" t="n">
        <v>0.207188878800625</v>
      </c>
      <c r="L21" s="64" t="n">
        <v>4.21134421134421</v>
      </c>
      <c r="M21" s="64" t="n">
        <v>1.59376060615865</v>
      </c>
      <c r="N21" s="65" t="n">
        <v>0.00165515889401946</v>
      </c>
      <c r="O21" s="66" t="n">
        <v>2</v>
      </c>
      <c r="P21" s="64" t="n">
        <f aca="false">O21*100/13</f>
        <v>15.3846153846154</v>
      </c>
      <c r="Q21" s="64" t="n">
        <v>0.96</v>
      </c>
      <c r="R21" s="64" t="n">
        <v>0.307810777503769</v>
      </c>
      <c r="S21" s="64" t="n">
        <v>7.38461538461539</v>
      </c>
      <c r="T21" s="64" t="n">
        <f aca="false">R21*100/13</f>
        <v>2.36777521156745</v>
      </c>
      <c r="U21" s="65" t="n">
        <v>0.0658453377866174</v>
      </c>
      <c r="V21" s="64" t="n">
        <v>0.254545454545455</v>
      </c>
      <c r="W21" s="64" t="n">
        <v>0.147960783050661</v>
      </c>
      <c r="X21" s="64" t="n">
        <v>1.95804195804196</v>
      </c>
      <c r="Y21" s="64" t="n">
        <v>1.13815986962047</v>
      </c>
      <c r="Z21" s="65" t="n">
        <v>0.00185299184266052</v>
      </c>
    </row>
    <row r="22" customFormat="false" ht="15.75" hidden="false" customHeight="false" outlineLevel="0" collapsed="false">
      <c r="B22" s="61" t="s">
        <v>216</v>
      </c>
      <c r="C22" s="62" t="n">
        <v>11</v>
      </c>
      <c r="D22" s="63" t="n">
        <f aca="false">C22*100/13</f>
        <v>84.6153846153846</v>
      </c>
      <c r="E22" s="64" t="n">
        <v>4.137</v>
      </c>
      <c r="F22" s="64" t="n">
        <v>0.537606930871629</v>
      </c>
      <c r="G22" s="64" t="n">
        <v>31.8230769230769</v>
      </c>
      <c r="H22" s="64" t="n">
        <v>4.13543792978176</v>
      </c>
      <c r="I22" s="65" t="n">
        <v>9.90391550503844E-006</v>
      </c>
      <c r="J22" s="64" t="n">
        <v>3.33434343434343</v>
      </c>
      <c r="K22" s="64" t="n">
        <v>0.543451106668397</v>
      </c>
      <c r="L22" s="64" t="n">
        <v>25.6487956487957</v>
      </c>
      <c r="M22" s="64" t="n">
        <v>4.18039312821844</v>
      </c>
      <c r="N22" s="65" t="n">
        <v>8.04283718736087E-007</v>
      </c>
      <c r="O22" s="66" t="n">
        <v>11</v>
      </c>
      <c r="P22" s="64" t="n">
        <f aca="false">O22*100/13</f>
        <v>84.6153846153846</v>
      </c>
      <c r="Q22" s="64" t="n">
        <v>2.769</v>
      </c>
      <c r="R22" s="64" t="n">
        <v>0.408172819409929</v>
      </c>
      <c r="S22" s="64" t="n">
        <v>21.3</v>
      </c>
      <c r="T22" s="64" t="n">
        <f aca="false">R22*100/13</f>
        <v>3.13979091853791</v>
      </c>
      <c r="U22" s="65" t="n">
        <v>9.10798082509601E-008</v>
      </c>
      <c r="V22" s="64" t="n">
        <v>2.16161616161616</v>
      </c>
      <c r="W22" s="64" t="n">
        <v>0.402215058402249</v>
      </c>
      <c r="X22" s="64" t="n">
        <v>16.6278166278166</v>
      </c>
      <c r="Y22" s="64" t="n">
        <v>3.09396198770961</v>
      </c>
      <c r="Z22" s="65" t="n">
        <v>4.91585894213387E-009</v>
      </c>
    </row>
    <row r="23" customFormat="false" ht="15.75" hidden="false" customHeight="false" outlineLevel="0" collapsed="false">
      <c r="B23" s="61" t="s">
        <v>217</v>
      </c>
      <c r="C23" s="62" t="n">
        <v>4</v>
      </c>
      <c r="D23" s="63" t="n">
        <f aca="false">C23*100/13</f>
        <v>30.7692307692308</v>
      </c>
      <c r="E23" s="64" t="n">
        <v>4.442</v>
      </c>
      <c r="F23" s="64" t="n">
        <v>0.495674216893443</v>
      </c>
      <c r="G23" s="64" t="n">
        <v>34.1692307692308</v>
      </c>
      <c r="H23" s="64" t="n">
        <v>3.81287859148802</v>
      </c>
      <c r="I23" s="65" t="n">
        <v>0.526143751671406</v>
      </c>
      <c r="J23" s="64" t="n">
        <v>2.8010101010101</v>
      </c>
      <c r="K23" s="64" t="n">
        <v>0.42916505304378</v>
      </c>
      <c r="L23" s="64" t="n">
        <v>21.5462315462315</v>
      </c>
      <c r="M23" s="64" t="n">
        <v>3.30126963879831</v>
      </c>
      <c r="N23" s="65" t="n">
        <v>0.872114149686966</v>
      </c>
      <c r="O23" s="66" t="n">
        <v>2</v>
      </c>
      <c r="P23" s="64" t="n">
        <f aca="false">O23*100/13</f>
        <v>15.3846153846154</v>
      </c>
      <c r="Q23" s="64" t="n">
        <v>3.269</v>
      </c>
      <c r="R23" s="64" t="n">
        <v>0.512213457713311</v>
      </c>
      <c r="S23" s="64" t="n">
        <v>25.1461538461538</v>
      </c>
      <c r="T23" s="64" t="n">
        <f aca="false">R23*100/13</f>
        <v>3.94010352087163</v>
      </c>
      <c r="U23" s="65" t="n">
        <v>0.328205359182814</v>
      </c>
      <c r="V23" s="64" t="n">
        <v>1.7020202020202</v>
      </c>
      <c r="W23" s="64" t="n">
        <v>0.389918829328958</v>
      </c>
      <c r="X23" s="64" t="n">
        <v>13.0924630924631</v>
      </c>
      <c r="Y23" s="64" t="n">
        <v>2.99937561022275</v>
      </c>
      <c r="Z23" s="65" t="n">
        <v>0.762924893417037</v>
      </c>
    </row>
    <row r="24" customFormat="false" ht="15.75" hidden="false" customHeight="false" outlineLevel="0" collapsed="false">
      <c r="B24" s="61" t="s">
        <v>218</v>
      </c>
      <c r="C24" s="62" t="n">
        <v>8</v>
      </c>
      <c r="D24" s="63" t="n">
        <f aca="false">C24*100/13</f>
        <v>61.5384615384615</v>
      </c>
      <c r="E24" s="64" t="n">
        <v>4.002</v>
      </c>
      <c r="F24" s="64" t="n">
        <v>0.511085199167497</v>
      </c>
      <c r="G24" s="64" t="n">
        <v>30.7846153846154</v>
      </c>
      <c r="H24" s="64" t="n">
        <v>3.93142460898075</v>
      </c>
      <c r="I24" s="65" t="n">
        <v>0.00489456399093158</v>
      </c>
      <c r="J24" s="64" t="n">
        <v>2.02828282828283</v>
      </c>
      <c r="K24" s="64" t="n">
        <v>0.400520173009846</v>
      </c>
      <c r="L24" s="64" t="n">
        <v>15.6021756021756</v>
      </c>
      <c r="M24" s="64" t="n">
        <v>3.08092440776805</v>
      </c>
      <c r="N24" s="65" t="n">
        <v>2.14206118134275E-005</v>
      </c>
      <c r="O24" s="66" t="n">
        <v>5</v>
      </c>
      <c r="P24" s="64" t="n">
        <f aca="false">O24*100/13</f>
        <v>38.4615384615385</v>
      </c>
      <c r="Q24" s="64" t="n">
        <v>2.918</v>
      </c>
      <c r="R24" s="64" t="n">
        <v>0.563606711504152</v>
      </c>
      <c r="S24" s="64" t="n">
        <v>22.4461538461538</v>
      </c>
      <c r="T24" s="64" t="n">
        <f aca="false">R24*100/13</f>
        <v>4.33543624233963</v>
      </c>
      <c r="U24" s="65" t="n">
        <v>0.0504993653842252</v>
      </c>
      <c r="V24" s="64" t="n">
        <v>1.14646464646465</v>
      </c>
      <c r="W24" s="64" t="n">
        <v>0.367093696350999</v>
      </c>
      <c r="X24" s="64" t="n">
        <v>8.81895881895882</v>
      </c>
      <c r="Y24" s="64" t="n">
        <v>2.82379766423845</v>
      </c>
      <c r="Z24" s="65" t="n">
        <v>0.000467059363850164</v>
      </c>
    </row>
    <row r="25" customFormat="false" ht="15.75" hidden="false" customHeight="false" outlineLevel="0" collapsed="false">
      <c r="B25" s="61" t="s">
        <v>219</v>
      </c>
      <c r="C25" s="62" t="n">
        <v>13</v>
      </c>
      <c r="D25" s="63" t="n">
        <f aca="false">C25*100/13</f>
        <v>100</v>
      </c>
      <c r="E25" s="64" t="n">
        <v>6.025</v>
      </c>
      <c r="F25" s="64" t="n">
        <v>0.574434284731289</v>
      </c>
      <c r="G25" s="64" t="n">
        <v>46.3461538461539</v>
      </c>
      <c r="H25" s="64" t="n">
        <v>4.41872526716376</v>
      </c>
      <c r="I25" s="65" t="n">
        <v>0.00376037655013206</v>
      </c>
      <c r="J25" s="64" t="n">
        <v>5.78686868686869</v>
      </c>
      <c r="K25" s="64" t="n">
        <v>0.495622977314549</v>
      </c>
      <c r="L25" s="64" t="n">
        <v>44.5143745143745</v>
      </c>
      <c r="M25" s="64" t="n">
        <v>3.81248444088114</v>
      </c>
      <c r="N25" s="65" t="n">
        <v>0.00265000058479481</v>
      </c>
      <c r="O25" s="66" t="n">
        <v>11</v>
      </c>
      <c r="P25" s="64" t="n">
        <f aca="false">O25*100/13</f>
        <v>84.6153846153846</v>
      </c>
      <c r="Q25" s="64" t="n">
        <v>4.58</v>
      </c>
      <c r="R25" s="64" t="n">
        <v>0.50612411142092</v>
      </c>
      <c r="S25" s="64" t="n">
        <v>35.2307692307692</v>
      </c>
      <c r="T25" s="64" t="n">
        <f aca="false">R25*100/13</f>
        <v>3.89326239554554</v>
      </c>
      <c r="U25" s="65" t="n">
        <v>3.20759379520696E-005</v>
      </c>
      <c r="V25" s="64" t="n">
        <v>3.88181818181818</v>
      </c>
      <c r="W25" s="64" t="n">
        <v>0.511572931813252</v>
      </c>
      <c r="X25" s="64" t="n">
        <v>29.8601398601399</v>
      </c>
      <c r="Y25" s="64" t="n">
        <v>3.93517639856348</v>
      </c>
      <c r="Z25" s="65" t="n">
        <v>4.7315629609912E-006</v>
      </c>
    </row>
    <row r="26" customFormat="false" ht="15.75" hidden="false" customHeight="false" outlineLevel="0" collapsed="false">
      <c r="B26" s="61" t="s">
        <v>220</v>
      </c>
      <c r="C26" s="62" t="n">
        <v>13</v>
      </c>
      <c r="D26" s="63" t="n">
        <f aca="false">C26*100/13</f>
        <v>100</v>
      </c>
      <c r="E26" s="64" t="n">
        <v>4.84</v>
      </c>
      <c r="F26" s="64" t="n">
        <v>0.544763872487591</v>
      </c>
      <c r="G26" s="64" t="n">
        <v>37.2307692307692</v>
      </c>
      <c r="H26" s="64" t="n">
        <v>4.19049132682763</v>
      </c>
      <c r="I26" s="65" t="n">
        <v>0.00162686151067648</v>
      </c>
      <c r="J26" s="64" t="n">
        <v>3.48484848484849</v>
      </c>
      <c r="K26" s="64" t="n">
        <v>0.454986798723862</v>
      </c>
      <c r="L26" s="64" t="n">
        <v>26.8065268065268</v>
      </c>
      <c r="M26" s="64" t="n">
        <v>3.49989845172201</v>
      </c>
      <c r="N26" s="65" t="n">
        <v>1.7751578953118E-005</v>
      </c>
      <c r="O26" s="66" t="n">
        <v>13</v>
      </c>
      <c r="P26" s="64" t="n">
        <f aca="false">O26*100/13</f>
        <v>100</v>
      </c>
      <c r="Q26" s="64" t="n">
        <v>3.638</v>
      </c>
      <c r="R26" s="64" t="n">
        <v>0.462487783076428</v>
      </c>
      <c r="S26" s="64" t="n">
        <v>27.9846153846154</v>
      </c>
      <c r="T26" s="64" t="n">
        <f aca="false">R26*100/13</f>
        <v>3.55759833135714</v>
      </c>
      <c r="U26" s="65" t="n">
        <v>2.81695426870288E-005</v>
      </c>
      <c r="V26" s="64" t="n">
        <v>2.50909090909091</v>
      </c>
      <c r="W26" s="64" t="n">
        <v>0.471664639831663</v>
      </c>
      <c r="X26" s="64" t="n">
        <v>19.3006993006993</v>
      </c>
      <c r="Y26" s="64" t="n">
        <v>3.62818953716664</v>
      </c>
      <c r="Z26" s="65" t="n">
        <v>4.38119440282492E-007</v>
      </c>
    </row>
    <row r="27" customFormat="false" ht="15.75" hidden="false" customHeight="false" outlineLevel="0" collapsed="false">
      <c r="B27" s="12" t="s">
        <v>221</v>
      </c>
      <c r="C27" s="20" t="n">
        <v>11</v>
      </c>
      <c r="D27" s="64" t="n">
        <f aca="false">C27*100/13</f>
        <v>84.6153846153846</v>
      </c>
      <c r="E27" s="64" t="n">
        <v>2.679</v>
      </c>
      <c r="F27" s="64" t="n">
        <v>0.410295532808272</v>
      </c>
      <c r="G27" s="64" t="n">
        <v>20.6076923076923</v>
      </c>
      <c r="H27" s="64" t="n">
        <v>3.15611948314056</v>
      </c>
      <c r="I27" s="65" t="n">
        <v>0.223742894358179</v>
      </c>
      <c r="J27" s="64" t="n">
        <v>1.42020202020202</v>
      </c>
      <c r="K27" s="64" t="n">
        <v>0.38570894122747</v>
      </c>
      <c r="L27" s="64" t="n">
        <v>10.9246309246309</v>
      </c>
      <c r="M27" s="64" t="n">
        <v>2.96699185559592</v>
      </c>
      <c r="N27" s="65" t="n">
        <v>3.37805339256647E-011</v>
      </c>
      <c r="O27" s="66" t="n">
        <v>11</v>
      </c>
      <c r="P27" s="64" t="n">
        <f aca="false">O27*100/13</f>
        <v>84.6153846153846</v>
      </c>
      <c r="Q27" s="64" t="n">
        <v>1.628</v>
      </c>
      <c r="R27" s="64" t="n">
        <v>0.386666666666667</v>
      </c>
      <c r="S27" s="64" t="n">
        <v>12.5230769230769</v>
      </c>
      <c r="T27" s="64" t="n">
        <f aca="false">R27*100/13</f>
        <v>2.97435897435897</v>
      </c>
      <c r="U27" s="65" t="n">
        <v>1.71051395270183E-010</v>
      </c>
      <c r="V27" s="64" t="n">
        <v>0.884848484848485</v>
      </c>
      <c r="W27" s="64" t="n">
        <v>0.282251746208021</v>
      </c>
      <c r="X27" s="64" t="n">
        <v>6.80652680652681</v>
      </c>
      <c r="Y27" s="64" t="n">
        <v>2.17116727852324</v>
      </c>
      <c r="Z27" s="65" t="n">
        <v>5.44552070103066E-010</v>
      </c>
    </row>
    <row r="28" customFormat="false" ht="15.75" hidden="false" customHeight="false" outlineLevel="0" collapsed="false">
      <c r="B28" s="61" t="s">
        <v>222</v>
      </c>
      <c r="C28" s="62" t="n">
        <v>0</v>
      </c>
      <c r="D28" s="63" t="n">
        <f aca="false">C28*100/13</f>
        <v>0</v>
      </c>
      <c r="E28" s="64" t="n">
        <v>4.022</v>
      </c>
      <c r="F28" s="64" t="n">
        <v>0.640167276119408</v>
      </c>
      <c r="G28" s="64" t="n">
        <v>30.9384615384615</v>
      </c>
      <c r="H28" s="64" t="n">
        <v>4.92436366245698</v>
      </c>
      <c r="I28" s="65" t="n">
        <v>0.210603968480414</v>
      </c>
      <c r="J28" s="64" t="n">
        <v>2.64747474747475</v>
      </c>
      <c r="K28" s="64" t="n">
        <v>0.453184522121505</v>
      </c>
      <c r="L28" s="64" t="n">
        <v>20.3651903651904</v>
      </c>
      <c r="M28" s="64" t="n">
        <v>3.48603478555004</v>
      </c>
      <c r="N28" s="65" t="n">
        <v>0.0518010187530953</v>
      </c>
      <c r="O28" s="66" t="n">
        <v>0</v>
      </c>
      <c r="P28" s="64" t="n">
        <f aca="false">O28*100/13</f>
        <v>0</v>
      </c>
      <c r="Q28" s="64" t="n">
        <v>2.843</v>
      </c>
      <c r="R28" s="64" t="n">
        <v>0.447496966865179</v>
      </c>
      <c r="S28" s="64" t="n">
        <v>21.8692307692308</v>
      </c>
      <c r="T28" s="64" t="n">
        <f aca="false">R28*100/13</f>
        <v>3.44228436050138</v>
      </c>
      <c r="U28" s="65" t="n">
        <v>0.0404284696230869</v>
      </c>
      <c r="V28" s="64" t="n">
        <v>1.79494949494949</v>
      </c>
      <c r="W28" s="64" t="n">
        <v>0.398049770596833</v>
      </c>
      <c r="X28" s="64" t="n">
        <v>13.8073038073038</v>
      </c>
      <c r="Y28" s="64" t="n">
        <v>3.06192131228333</v>
      </c>
      <c r="Z28" s="65" t="n">
        <v>0.399955311565239</v>
      </c>
    </row>
    <row r="29" customFormat="false" ht="15.75" hidden="false" customHeight="false" outlineLevel="0" collapsed="false">
      <c r="B29" s="61" t="s">
        <v>223</v>
      </c>
      <c r="C29" s="62" t="n">
        <v>6</v>
      </c>
      <c r="D29" s="63" t="n">
        <f aca="false">C29*100/13</f>
        <v>46.1538461538462</v>
      </c>
      <c r="E29" s="64" t="n">
        <v>4.567</v>
      </c>
      <c r="F29" s="64" t="n">
        <v>0.522823530882499</v>
      </c>
      <c r="G29" s="64" t="n">
        <v>35.1307692307692</v>
      </c>
      <c r="H29" s="64" t="n">
        <v>4.02171946832691</v>
      </c>
      <c r="I29" s="65" t="n">
        <v>0.000110211639575142</v>
      </c>
      <c r="J29" s="64" t="n">
        <v>2.2969696969697</v>
      </c>
      <c r="K29" s="64" t="n">
        <v>0.379434204308055</v>
      </c>
      <c r="L29" s="64" t="n">
        <v>17.6689976689977</v>
      </c>
      <c r="M29" s="64" t="n">
        <v>2.9187246485235</v>
      </c>
      <c r="N29" s="65" t="n">
        <v>0.00339593913473968</v>
      </c>
      <c r="O29" s="66" t="n">
        <v>4</v>
      </c>
      <c r="P29" s="64" t="n">
        <f aca="false">O29*100/13</f>
        <v>30.7692307692308</v>
      </c>
      <c r="Q29" s="64" t="n">
        <v>3.243</v>
      </c>
      <c r="R29" s="64" t="n">
        <v>0.539407643680182</v>
      </c>
      <c r="S29" s="64" t="n">
        <v>24.9461538461538</v>
      </c>
      <c r="T29" s="64" t="n">
        <f aca="false">R29*100/13</f>
        <v>4.14928956677063</v>
      </c>
      <c r="U29" s="65" t="n">
        <v>0.204685007517969</v>
      </c>
      <c r="V29" s="64" t="n">
        <v>1.54646464646465</v>
      </c>
      <c r="W29" s="64" t="n">
        <v>0.328668659934421</v>
      </c>
      <c r="X29" s="64" t="n">
        <v>11.8958818958819</v>
      </c>
      <c r="Y29" s="64" t="n">
        <v>2.52822046103401</v>
      </c>
      <c r="Z29" s="65" t="n">
        <v>0.0134349383497159</v>
      </c>
    </row>
    <row r="30" customFormat="false" ht="15.75" hidden="false" customHeight="false" outlineLevel="0" collapsed="false">
      <c r="B30" s="61" t="s">
        <v>224</v>
      </c>
      <c r="C30" s="62" t="n">
        <v>11</v>
      </c>
      <c r="D30" s="63" t="n">
        <f aca="false">C30*100/13</f>
        <v>84.6153846153846</v>
      </c>
      <c r="E30" s="64" t="n">
        <v>4.281</v>
      </c>
      <c r="F30" s="64" t="n">
        <v>0.532707018610389</v>
      </c>
      <c r="G30" s="64" t="n">
        <v>32.9307692307692</v>
      </c>
      <c r="H30" s="64" t="n">
        <v>4.09774629700299</v>
      </c>
      <c r="I30" s="65" t="n">
        <v>6.17532942559507E-008</v>
      </c>
      <c r="J30" s="64" t="n">
        <v>1.54040404040404</v>
      </c>
      <c r="K30" s="64" t="n">
        <v>0.458684719410014</v>
      </c>
      <c r="L30" s="64" t="n">
        <v>11.8492618492618</v>
      </c>
      <c r="M30" s="64" t="n">
        <v>3.52834399546165</v>
      </c>
      <c r="N30" s="65" t="n">
        <v>1.15930731681146E-009</v>
      </c>
      <c r="O30" s="66" t="n">
        <v>11</v>
      </c>
      <c r="P30" s="64" t="n">
        <f aca="false">O30*100/13</f>
        <v>84.6153846153846</v>
      </c>
      <c r="Q30" s="64" t="n">
        <v>3.296</v>
      </c>
      <c r="R30" s="64" t="n">
        <v>0.528944059595925</v>
      </c>
      <c r="S30" s="64" t="n">
        <v>25.3538461538462</v>
      </c>
      <c r="T30" s="64" t="n">
        <f aca="false">R30*100/13</f>
        <v>4.0688004584302</v>
      </c>
      <c r="U30" s="65" t="n">
        <v>8.76613221012512E-007</v>
      </c>
      <c r="V30" s="64" t="n">
        <v>0.787878787878788</v>
      </c>
      <c r="W30" s="64" t="n">
        <v>0.288299988062579</v>
      </c>
      <c r="X30" s="64" t="n">
        <v>6.06060606060606</v>
      </c>
      <c r="Y30" s="64" t="n">
        <v>2.21769221586599</v>
      </c>
      <c r="Z30" s="65" t="n">
        <v>1.85185200507476E-013</v>
      </c>
    </row>
    <row r="31" customFormat="false" ht="15.75" hidden="false" customHeight="false" outlineLevel="0" collapsed="false">
      <c r="B31" s="61" t="s">
        <v>225</v>
      </c>
      <c r="C31" s="62" t="n">
        <v>13</v>
      </c>
      <c r="D31" s="63" t="n">
        <f aca="false">C31*100/13</f>
        <v>100</v>
      </c>
      <c r="E31" s="64" t="n">
        <v>4.668</v>
      </c>
      <c r="F31" s="64" t="n">
        <v>0.611320808833735</v>
      </c>
      <c r="G31" s="64" t="n">
        <v>35.9076923076923</v>
      </c>
      <c r="H31" s="64" t="n">
        <v>4.7024677602595</v>
      </c>
      <c r="I31" s="65" t="n">
        <v>0.000360682885657937</v>
      </c>
      <c r="J31" s="64" t="n">
        <v>3.15050505050505</v>
      </c>
      <c r="K31" s="64" t="n">
        <v>0.534020892615394</v>
      </c>
      <c r="L31" s="64" t="n">
        <v>24.2346542346542</v>
      </c>
      <c r="M31" s="64" t="n">
        <v>4.10785302011842</v>
      </c>
      <c r="N31" s="65" t="n">
        <v>5.87848290256599E-006</v>
      </c>
      <c r="O31" s="66" t="n">
        <v>13</v>
      </c>
      <c r="P31" s="64" t="n">
        <f aca="false">O31*100/13</f>
        <v>100</v>
      </c>
      <c r="Q31" s="64" t="n">
        <v>3.292</v>
      </c>
      <c r="R31" s="64" t="n">
        <v>0.455422991305996</v>
      </c>
      <c r="S31" s="64" t="n">
        <v>25.3230769230769</v>
      </c>
      <c r="T31" s="64" t="n">
        <f aca="false">R31*100/13</f>
        <v>3.50325377927689</v>
      </c>
      <c r="U31" s="65" t="n">
        <v>9.54867089530964E-006</v>
      </c>
      <c r="V31" s="64" t="n">
        <v>2.11212121212121</v>
      </c>
      <c r="W31" s="64" t="n">
        <v>0.432900216450162</v>
      </c>
      <c r="X31" s="64" t="n">
        <v>16.2470862470862</v>
      </c>
      <c r="Y31" s="64" t="n">
        <v>3.33000166500125</v>
      </c>
      <c r="Z31" s="65" t="n">
        <v>5.66999230899867E-008</v>
      </c>
    </row>
    <row r="32" customFormat="false" ht="15.75" hidden="false" customHeight="false" outlineLevel="0" collapsed="false">
      <c r="B32" s="61" t="s">
        <v>226</v>
      </c>
      <c r="C32" s="62" t="n">
        <v>3</v>
      </c>
      <c r="D32" s="63" t="n">
        <f aca="false">C32*100/13</f>
        <v>23.0769230769231</v>
      </c>
      <c r="E32" s="64" t="n">
        <v>2.326</v>
      </c>
      <c r="F32" s="64" t="n">
        <v>0.475590011024052</v>
      </c>
      <c r="G32" s="64" t="n">
        <v>17.8923076923077</v>
      </c>
      <c r="H32" s="64" t="n">
        <v>3.65838470018502</v>
      </c>
      <c r="I32" s="65" t="n">
        <v>0.809139808634377</v>
      </c>
      <c r="J32" s="64" t="n">
        <v>0</v>
      </c>
      <c r="K32" s="64" t="n">
        <v>0</v>
      </c>
      <c r="L32" s="64" t="n">
        <v>0</v>
      </c>
      <c r="M32" s="64" t="n">
        <v>0</v>
      </c>
      <c r="N32" s="65" t="s">
        <v>211</v>
      </c>
      <c r="O32" s="66" t="n">
        <v>1</v>
      </c>
      <c r="P32" s="64" t="n">
        <f aca="false">O32*100/13</f>
        <v>7.69230769230769</v>
      </c>
      <c r="Q32" s="64" t="n">
        <v>1.574</v>
      </c>
      <c r="R32" s="64" t="n">
        <v>0.376753811319056</v>
      </c>
      <c r="S32" s="64" t="n">
        <v>12.1076923076923</v>
      </c>
      <c r="T32" s="64" t="n">
        <f aca="false">R32*100/13</f>
        <v>2.89810624091581</v>
      </c>
      <c r="U32" s="65" t="n">
        <v>0.521307938054945</v>
      </c>
      <c r="V32" s="64" t="n">
        <v>0</v>
      </c>
      <c r="W32" s="64" t="n">
        <v>0</v>
      </c>
      <c r="X32" s="64" t="n">
        <v>0</v>
      </c>
      <c r="Y32" s="64" t="n">
        <v>0</v>
      </c>
      <c r="Z32" s="65" t="s">
        <v>211</v>
      </c>
    </row>
    <row r="33" customFormat="false" ht="15.75" hidden="false" customHeight="false" outlineLevel="0" collapsed="false">
      <c r="B33" s="61" t="s">
        <v>227</v>
      </c>
      <c r="C33" s="62" t="n">
        <v>1</v>
      </c>
      <c r="D33" s="63" t="n">
        <f aca="false">C33*100/13</f>
        <v>7.69230769230769</v>
      </c>
      <c r="E33" s="64" t="n">
        <v>1.457</v>
      </c>
      <c r="F33" s="64" t="n">
        <v>0.354838133534293</v>
      </c>
      <c r="G33" s="64" t="n">
        <v>11.2076923076923</v>
      </c>
      <c r="H33" s="64" t="n">
        <v>2.72952410410995</v>
      </c>
      <c r="I33" s="65" t="n">
        <v>0.563161193779389</v>
      </c>
      <c r="J33" s="64" t="n">
        <v>0.832323232323232</v>
      </c>
      <c r="K33" s="64" t="n">
        <v>0.312602075680981</v>
      </c>
      <c r="L33" s="64" t="n">
        <v>6.4024864024864</v>
      </c>
      <c r="M33" s="64" t="n">
        <v>2.40463135139216</v>
      </c>
      <c r="N33" s="65" t="n">
        <v>0.799332165149683</v>
      </c>
      <c r="O33" s="66" t="n">
        <v>1</v>
      </c>
      <c r="P33" s="64" t="n">
        <f aca="false">O33*100/13</f>
        <v>7.69230769230769</v>
      </c>
      <c r="Q33" s="64" t="n">
        <v>0.986</v>
      </c>
      <c r="R33" s="64" t="n">
        <v>0.334247232032237</v>
      </c>
      <c r="S33" s="64" t="n">
        <v>7.58461538461538</v>
      </c>
      <c r="T33" s="64" t="n">
        <f aca="false">R33*100/13</f>
        <v>2.57113255409413</v>
      </c>
      <c r="U33" s="65" t="n">
        <v>0.258690354544969</v>
      </c>
      <c r="V33" s="64" t="n">
        <v>0.444444444444445</v>
      </c>
      <c r="W33" s="64" t="n">
        <v>0.193370861945209</v>
      </c>
      <c r="X33" s="64" t="n">
        <v>3.41880341880342</v>
      </c>
      <c r="Y33" s="64" t="n">
        <v>1.4874681688093</v>
      </c>
      <c r="Z33" s="65" t="n">
        <v>0.0710142263684094</v>
      </c>
    </row>
    <row r="34" customFormat="false" ht="15.75" hidden="false" customHeight="false" outlineLevel="0" collapsed="false">
      <c r="B34" s="61" t="s">
        <v>228</v>
      </c>
      <c r="C34" s="62" t="n">
        <v>0</v>
      </c>
      <c r="D34" s="63" t="n">
        <f aca="false">C34*100/13</f>
        <v>0</v>
      </c>
      <c r="E34" s="64" t="n">
        <v>4.416</v>
      </c>
      <c r="F34" s="64" t="n">
        <v>0.519074545550429</v>
      </c>
      <c r="G34" s="64" t="n">
        <v>33.9692307692308</v>
      </c>
      <c r="H34" s="64" t="n">
        <v>3.99288111961868</v>
      </c>
      <c r="I34" s="65" t="n">
        <v>0.00453630907009927</v>
      </c>
      <c r="J34" s="64" t="n">
        <v>2.85151515151515</v>
      </c>
      <c r="K34" s="64" t="n">
        <v>0.520863419044477</v>
      </c>
      <c r="L34" s="64" t="n">
        <v>21.9347319347319</v>
      </c>
      <c r="M34" s="64" t="n">
        <v>4.00664168495751</v>
      </c>
      <c r="N34" s="65" t="n">
        <v>0.0399900658820299</v>
      </c>
      <c r="O34" s="66" t="n">
        <v>0</v>
      </c>
      <c r="P34" s="64" t="n">
        <f aca="false">O34*100/13</f>
        <v>0</v>
      </c>
      <c r="Q34" s="64" t="n">
        <v>3.109</v>
      </c>
      <c r="R34" s="64" t="n">
        <v>0.535619154612565</v>
      </c>
      <c r="S34" s="64" t="n">
        <v>23.9153846153846</v>
      </c>
      <c r="T34" s="64" t="n">
        <f aca="false">R34*100/13</f>
        <v>4.12014734317358</v>
      </c>
      <c r="U34" s="65" t="n">
        <v>0.0286324851552716</v>
      </c>
      <c r="V34" s="64" t="n">
        <v>1.68080808080808</v>
      </c>
      <c r="W34" s="64" t="n">
        <v>0.38163899163219</v>
      </c>
      <c r="X34" s="64" t="n">
        <v>12.9292929292929</v>
      </c>
      <c r="Y34" s="64" t="n">
        <v>2.93568455101684</v>
      </c>
      <c r="Z34" s="65" t="n">
        <v>0.165324388856958</v>
      </c>
    </row>
    <row r="35" customFormat="false" ht="15.75" hidden="false" customHeight="false" outlineLevel="0" collapsed="false">
      <c r="B35" s="61" t="s">
        <v>229</v>
      </c>
      <c r="C35" s="62" t="n">
        <v>11</v>
      </c>
      <c r="D35" s="63" t="n">
        <f aca="false">C35*100/13</f>
        <v>84.6153846153846</v>
      </c>
      <c r="E35" s="64" t="n">
        <v>4.957</v>
      </c>
      <c r="F35" s="64" t="n">
        <v>0.583312553742448</v>
      </c>
      <c r="G35" s="64" t="n">
        <v>38.1307692307692</v>
      </c>
      <c r="H35" s="64" t="n">
        <v>4.48701964417268</v>
      </c>
      <c r="I35" s="65" t="n">
        <v>7.95867957648078E-005</v>
      </c>
      <c r="J35" s="64" t="n">
        <v>4.74343434343434</v>
      </c>
      <c r="K35" s="64" t="n">
        <v>0.577673309300231</v>
      </c>
      <c r="L35" s="64" t="n">
        <v>36.4879564879565</v>
      </c>
      <c r="M35" s="64" t="n">
        <v>4.443640840771</v>
      </c>
      <c r="N35" s="65" t="n">
        <v>4.80147386368035E-005</v>
      </c>
      <c r="O35" s="66" t="n">
        <v>11</v>
      </c>
      <c r="P35" s="64" t="n">
        <f aca="false">O35*100/13</f>
        <v>84.6153846153846</v>
      </c>
      <c r="Q35" s="64" t="n">
        <v>3.96</v>
      </c>
      <c r="R35" s="64" t="n">
        <v>0.519323569364004</v>
      </c>
      <c r="S35" s="64" t="n">
        <v>30.4615384615385</v>
      </c>
      <c r="T35" s="64" t="n">
        <f aca="false">R35*100/13</f>
        <v>3.99479668741542</v>
      </c>
      <c r="U35" s="65" t="n">
        <v>5.96462898161398E-006</v>
      </c>
      <c r="V35" s="64" t="n">
        <v>4.29090909090909</v>
      </c>
      <c r="W35" s="64" t="n">
        <v>0.560810439269869</v>
      </c>
      <c r="X35" s="64" t="n">
        <v>33.006993006993</v>
      </c>
      <c r="Y35" s="64" t="n">
        <v>4.31392645592207</v>
      </c>
      <c r="Z35" s="65" t="n">
        <v>1.51147040561295E-005</v>
      </c>
    </row>
    <row r="36" customFormat="false" ht="15.75" hidden="false" customHeight="false" outlineLevel="0" collapsed="false">
      <c r="B36" s="61" t="s">
        <v>230</v>
      </c>
      <c r="C36" s="62" t="n">
        <v>13</v>
      </c>
      <c r="D36" s="63" t="n">
        <f aca="false">C36*100/13</f>
        <v>100</v>
      </c>
      <c r="E36" s="64" t="n">
        <v>4.212</v>
      </c>
      <c r="F36" s="64" t="n">
        <v>0.45400129043558</v>
      </c>
      <c r="G36" s="64" t="n">
        <v>32.4</v>
      </c>
      <c r="H36" s="64" t="n">
        <v>3.49231761873523</v>
      </c>
      <c r="I36" s="65" t="n">
        <v>0.000129596631522455</v>
      </c>
      <c r="J36" s="64" t="n">
        <v>3.28484848484849</v>
      </c>
      <c r="K36" s="64" t="n">
        <v>0.444550595445498</v>
      </c>
      <c r="L36" s="64" t="n">
        <v>25.2680652680653</v>
      </c>
      <c r="M36" s="64" t="n">
        <v>3.41961996496537</v>
      </c>
      <c r="N36" s="65" t="n">
        <v>9.32333927661233E-006</v>
      </c>
      <c r="O36" s="66" t="n">
        <v>11</v>
      </c>
      <c r="P36" s="64" t="n">
        <f aca="false">O36*100/13</f>
        <v>84.6153846153846</v>
      </c>
      <c r="Q36" s="64" t="n">
        <v>3.118</v>
      </c>
      <c r="R36" s="64" t="n">
        <v>0.579163451048409</v>
      </c>
      <c r="S36" s="64" t="n">
        <v>23.9846153846154</v>
      </c>
      <c r="T36" s="64" t="n">
        <f aca="false">R36*100/13</f>
        <v>4.45510346960314</v>
      </c>
      <c r="U36" s="65" t="n">
        <v>3.66819854824563E-007</v>
      </c>
      <c r="V36" s="64" t="n">
        <v>2.11212121212121</v>
      </c>
      <c r="W36" s="64" t="n">
        <v>0.395451879802502</v>
      </c>
      <c r="X36" s="64" t="n">
        <v>16.2470862470862</v>
      </c>
      <c r="Y36" s="64" t="n">
        <v>3.04193753694232</v>
      </c>
      <c r="Z36" s="65" t="n">
        <v>3.73836639422365E-009</v>
      </c>
    </row>
    <row r="37" customFormat="false" ht="15.75" hidden="false" customHeight="false" outlineLevel="0" collapsed="false">
      <c r="B37" s="61" t="s">
        <v>231</v>
      </c>
      <c r="C37" s="62" t="n">
        <v>12</v>
      </c>
      <c r="D37" s="63" t="n">
        <f aca="false">C37*100/13</f>
        <v>92.3076923076923</v>
      </c>
      <c r="E37" s="64" t="n">
        <v>4.21</v>
      </c>
      <c r="F37" s="64" t="n">
        <v>0.572518801243922</v>
      </c>
      <c r="G37" s="64" t="n">
        <v>32.3846153846154</v>
      </c>
      <c r="H37" s="64" t="n">
        <v>4.4039907787994</v>
      </c>
      <c r="I37" s="65" t="n">
        <v>4.30926961225708E-007</v>
      </c>
      <c r="J37" s="64" t="n">
        <v>4.47676767676768</v>
      </c>
      <c r="K37" s="64" t="n">
        <v>0.558940010440368</v>
      </c>
      <c r="L37" s="64" t="n">
        <v>34.4366744366744</v>
      </c>
      <c r="M37" s="64" t="n">
        <v>4.29953854184898</v>
      </c>
      <c r="N37" s="65" t="n">
        <v>9.57801830625549E-007</v>
      </c>
      <c r="O37" s="66" t="n">
        <v>12</v>
      </c>
      <c r="P37" s="64" t="n">
        <f aca="false">O37*100/13</f>
        <v>92.3076923076923</v>
      </c>
      <c r="Q37" s="64" t="n">
        <v>3.194</v>
      </c>
      <c r="R37" s="64" t="n">
        <v>0.465109957673745</v>
      </c>
      <c r="S37" s="64" t="n">
        <v>24.5692307692308</v>
      </c>
      <c r="T37" s="64" t="n">
        <f aca="false">R37*100/13</f>
        <v>3.57776890518265</v>
      </c>
      <c r="U37" s="65" t="n">
        <v>1.18874927679258E-008</v>
      </c>
      <c r="V37" s="64" t="n">
        <v>3.35454545454545</v>
      </c>
      <c r="W37" s="64" t="n">
        <v>0.473215817199188</v>
      </c>
      <c r="X37" s="64" t="n">
        <v>25.8041958041958</v>
      </c>
      <c r="Y37" s="64" t="n">
        <v>3.64012167076299</v>
      </c>
      <c r="Z37" s="65" t="n">
        <v>2.24892143796396E-008</v>
      </c>
    </row>
    <row r="38" customFormat="false" ht="15.75" hidden="false" customHeight="false" outlineLevel="0" collapsed="false">
      <c r="B38" s="61" t="s">
        <v>232</v>
      </c>
      <c r="C38" s="62" t="n">
        <v>5</v>
      </c>
      <c r="D38" s="63" t="n">
        <f aca="false">C38*100/13</f>
        <v>38.4615384615385</v>
      </c>
      <c r="E38" s="64" t="n">
        <v>0.604</v>
      </c>
      <c r="F38" s="64" t="n">
        <v>0.239915810149302</v>
      </c>
      <c r="G38" s="64" t="n">
        <v>4.64615384615385</v>
      </c>
      <c r="H38" s="64" t="n">
        <v>1.84550623191771</v>
      </c>
      <c r="I38" s="65" t="n">
        <v>6.3416009277173E-007</v>
      </c>
      <c r="J38" s="64" t="n">
        <v>0.318181818181818</v>
      </c>
      <c r="K38" s="64" t="n">
        <v>0.176336665688246</v>
      </c>
      <c r="L38" s="64" t="n">
        <v>2.44755244755245</v>
      </c>
      <c r="M38" s="64" t="n">
        <v>1.35643588990958</v>
      </c>
      <c r="N38" s="65" t="n">
        <v>3.18083494321719E-007</v>
      </c>
      <c r="O38" s="66" t="n">
        <v>3</v>
      </c>
      <c r="P38" s="64" t="n">
        <f aca="false">O38*100/13</f>
        <v>23.0769230769231</v>
      </c>
      <c r="Q38" s="64" t="n">
        <v>0.344</v>
      </c>
      <c r="R38" s="64" t="n">
        <v>0.188733150294807</v>
      </c>
      <c r="S38" s="64" t="n">
        <v>2.64615384615385</v>
      </c>
      <c r="T38" s="64" t="n">
        <f aca="false">R38*100/13</f>
        <v>1.4517934638062</v>
      </c>
      <c r="U38" s="65" t="n">
        <v>0.000289362921133129</v>
      </c>
      <c r="V38" s="64" t="n">
        <v>0.176767676767677</v>
      </c>
      <c r="W38" s="64" t="n">
        <v>0.13984560205432</v>
      </c>
      <c r="X38" s="64" t="n">
        <v>1.35975135975136</v>
      </c>
      <c r="Y38" s="64" t="n">
        <v>1.07573540041785</v>
      </c>
      <c r="Z38" s="65" t="n">
        <v>2.21550115890867E-005</v>
      </c>
    </row>
    <row r="39" customFormat="false" ht="15.75" hidden="false" customHeight="false" outlineLevel="0" collapsed="false">
      <c r="B39" s="61" t="s">
        <v>233</v>
      </c>
      <c r="C39" s="62" t="n">
        <v>9</v>
      </c>
      <c r="D39" s="63" t="n">
        <f aca="false">C39*100/13</f>
        <v>69.2307692307692</v>
      </c>
      <c r="E39" s="64" t="n">
        <v>2.763</v>
      </c>
      <c r="F39" s="64" t="n">
        <v>0.465725240887801</v>
      </c>
      <c r="G39" s="64" t="n">
        <v>21.2538461538462</v>
      </c>
      <c r="H39" s="64" t="n">
        <v>3.58250185298308</v>
      </c>
      <c r="I39" s="65" t="n">
        <v>0.0488644644464201</v>
      </c>
      <c r="J39" s="64" t="n">
        <v>2.11818181818182</v>
      </c>
      <c r="K39" s="64" t="n">
        <v>0.367107734941397</v>
      </c>
      <c r="L39" s="64" t="n">
        <v>16.2937062937063</v>
      </c>
      <c r="M39" s="64" t="n">
        <v>2.82390565339536</v>
      </c>
      <c r="N39" s="65" t="n">
        <v>2.33358632406588E-006</v>
      </c>
      <c r="O39" s="66" t="n">
        <v>7</v>
      </c>
      <c r="P39" s="64" t="n">
        <f aca="false">O39*100/13</f>
        <v>53.8461538461539</v>
      </c>
      <c r="Q39" s="64" t="n">
        <v>1.547</v>
      </c>
      <c r="R39" s="64" t="n">
        <v>0.362776888330928</v>
      </c>
      <c r="S39" s="64" t="n">
        <v>11.9</v>
      </c>
      <c r="T39" s="64" t="n">
        <f aca="false">R39*100/13</f>
        <v>2.79059144869945</v>
      </c>
      <c r="U39" s="65" t="n">
        <v>2.96452489660926E-005</v>
      </c>
      <c r="V39" s="64" t="n">
        <v>1.16464646464646</v>
      </c>
      <c r="W39" s="64" t="n">
        <v>0.318578837618242</v>
      </c>
      <c r="X39" s="64" t="n">
        <v>8.95881895881896</v>
      </c>
      <c r="Y39" s="64" t="n">
        <v>2.45060644321725</v>
      </c>
      <c r="Z39" s="65" t="n">
        <v>3.5302015806149E-006</v>
      </c>
    </row>
    <row r="40" customFormat="false" ht="15.75" hidden="false" customHeight="false" outlineLevel="0" collapsed="false">
      <c r="B40" s="61" t="s">
        <v>234</v>
      </c>
      <c r="C40" s="62" t="n">
        <v>9</v>
      </c>
      <c r="D40" s="63" t="n">
        <f aca="false">C40*100/13</f>
        <v>69.2307692307692</v>
      </c>
      <c r="E40" s="64" t="n">
        <v>2.609</v>
      </c>
      <c r="F40" s="64" t="n">
        <v>0.458829208338182</v>
      </c>
      <c r="G40" s="64" t="n">
        <v>20.0692307692308</v>
      </c>
      <c r="H40" s="64" t="n">
        <v>3.52945544875525</v>
      </c>
      <c r="I40" s="65" t="n">
        <v>0.000275779025154521</v>
      </c>
      <c r="J40" s="64" t="n">
        <v>2.1959595959596</v>
      </c>
      <c r="K40" s="64" t="n">
        <v>0.465530023126853</v>
      </c>
      <c r="L40" s="64" t="n">
        <v>16.8919968919969</v>
      </c>
      <c r="M40" s="64" t="n">
        <v>3.58100017789887</v>
      </c>
      <c r="N40" s="65" t="n">
        <v>3.28336490318382E-006</v>
      </c>
      <c r="O40" s="66" t="n">
        <v>9</v>
      </c>
      <c r="P40" s="64" t="n">
        <f aca="false">O40*100/13</f>
        <v>69.2307692307692</v>
      </c>
      <c r="Q40" s="64" t="n">
        <v>1.519</v>
      </c>
      <c r="R40" s="64" t="n">
        <v>0.346029425968896</v>
      </c>
      <c r="S40" s="64" t="n">
        <v>11.6846153846154</v>
      </c>
      <c r="T40" s="64" t="n">
        <f aca="false">R40*100/13</f>
        <v>2.66176481514535</v>
      </c>
      <c r="U40" s="65" t="n">
        <v>9.69060321986959E-008</v>
      </c>
      <c r="V40" s="64" t="n">
        <v>1.27676767676768</v>
      </c>
      <c r="W40" s="64" t="n">
        <v>0.332838222279013</v>
      </c>
      <c r="X40" s="64" t="n">
        <v>9.82128982128982</v>
      </c>
      <c r="Y40" s="64" t="n">
        <v>2.56029401753087</v>
      </c>
      <c r="Z40" s="65" t="n">
        <v>1.80428181284498E-008</v>
      </c>
    </row>
    <row r="41" customFormat="false" ht="15.75" hidden="false" customHeight="false" outlineLevel="0" collapsed="false">
      <c r="B41" s="61" t="s">
        <v>235</v>
      </c>
      <c r="C41" s="62" t="n">
        <v>1</v>
      </c>
      <c r="D41" s="63" t="n">
        <f aca="false">C41*100/13</f>
        <v>7.69230769230769</v>
      </c>
      <c r="E41" s="64" t="n">
        <v>0.341</v>
      </c>
      <c r="F41" s="64" t="n">
        <v>0.174711884038386</v>
      </c>
      <c r="G41" s="64" t="n">
        <v>2.62307692307692</v>
      </c>
      <c r="H41" s="64" t="n">
        <v>1.34393756952605</v>
      </c>
      <c r="I41" s="65" t="n">
        <v>0.00856376258133227</v>
      </c>
      <c r="J41" s="64" t="n">
        <v>0.193939393939394</v>
      </c>
      <c r="K41" s="64" t="n">
        <v>0.13310896397097</v>
      </c>
      <c r="L41" s="64" t="n">
        <v>1.49184149184149</v>
      </c>
      <c r="M41" s="64" t="n">
        <v>1.023915107469</v>
      </c>
      <c r="N41" s="65" t="n">
        <v>0.0155629752121796</v>
      </c>
      <c r="O41" s="66" t="n">
        <v>0</v>
      </c>
      <c r="P41" s="64" t="n">
        <f aca="false">O41*100/13</f>
        <v>0</v>
      </c>
      <c r="Q41" s="64" t="n">
        <v>0.21</v>
      </c>
      <c r="R41" s="64" t="n">
        <v>0.122680499878771</v>
      </c>
      <c r="S41" s="64" t="n">
        <v>1.61538461538462</v>
      </c>
      <c r="T41" s="64" t="n">
        <f aca="false">R41*100/13</f>
        <v>0.943696152913621</v>
      </c>
      <c r="U41" s="65" t="n">
        <v>0.190804426823034</v>
      </c>
      <c r="V41" s="64" t="n">
        <v>0.114141414141414</v>
      </c>
      <c r="W41" s="64" t="n">
        <v>0.106914137789182</v>
      </c>
      <c r="X41" s="64" t="n">
        <v>0.878010878010878</v>
      </c>
      <c r="Y41" s="64" t="n">
        <v>0.822416444532173</v>
      </c>
      <c r="Z41" s="65" t="n">
        <v>0.108317769471781</v>
      </c>
    </row>
    <row r="42" customFormat="false" ht="15.75" hidden="false" customHeight="false" outlineLevel="0" collapsed="false">
      <c r="B42" s="61" t="s">
        <v>236</v>
      </c>
      <c r="C42" s="62" t="n">
        <v>9</v>
      </c>
      <c r="D42" s="63" t="n">
        <f aca="false">C42*100/13</f>
        <v>69.2307692307692</v>
      </c>
      <c r="E42" s="64" t="n">
        <v>4.327</v>
      </c>
      <c r="F42" s="64" t="n">
        <v>0.521430627207396</v>
      </c>
      <c r="G42" s="64" t="n">
        <v>33.2846153846154</v>
      </c>
      <c r="H42" s="64" t="n">
        <v>4.01100482467228</v>
      </c>
      <c r="I42" s="65" t="n">
        <v>0.000507929981757638</v>
      </c>
      <c r="J42" s="64" t="n">
        <v>3.58383838383838</v>
      </c>
      <c r="K42" s="64" t="n">
        <v>0.483124835075521</v>
      </c>
      <c r="L42" s="64" t="n">
        <v>27.5679875679876</v>
      </c>
      <c r="M42" s="64" t="n">
        <v>3.71634488519632</v>
      </c>
      <c r="N42" s="65" t="n">
        <v>0.000306025538569843</v>
      </c>
      <c r="O42" s="66" t="n">
        <v>6</v>
      </c>
      <c r="P42" s="64" t="n">
        <f aca="false">O42*100/13</f>
        <v>46.1538461538462</v>
      </c>
      <c r="Q42" s="64" t="n">
        <v>3.389</v>
      </c>
      <c r="R42" s="64" t="n">
        <v>0.49581990050559</v>
      </c>
      <c r="S42" s="64" t="n">
        <v>26.0692307692308</v>
      </c>
      <c r="T42" s="64" t="n">
        <f aca="false">R42*100/13</f>
        <v>3.81399923465838</v>
      </c>
      <c r="U42" s="65" t="n">
        <v>0.0303640716988434</v>
      </c>
      <c r="V42" s="64" t="n">
        <v>2.47373737373737</v>
      </c>
      <c r="W42" s="64" t="n">
        <v>0.459721712313683</v>
      </c>
      <c r="X42" s="64" t="n">
        <v>19.028749028749</v>
      </c>
      <c r="Y42" s="64" t="n">
        <v>3.5363208639514</v>
      </c>
      <c r="Z42" s="65" t="n">
        <v>0.00524957852679797</v>
      </c>
    </row>
    <row r="43" customFormat="false" ht="15.75" hidden="false" customHeight="false" outlineLevel="0" collapsed="false">
      <c r="B43" s="61" t="s">
        <v>168</v>
      </c>
      <c r="C43" s="62" t="n">
        <v>1</v>
      </c>
      <c r="D43" s="63" t="n">
        <f aca="false">C43*100/13</f>
        <v>7.69230769230769</v>
      </c>
      <c r="E43" s="64" t="n">
        <v>0.894</v>
      </c>
      <c r="F43" s="64" t="n">
        <v>0.303454854113175</v>
      </c>
      <c r="G43" s="64" t="n">
        <v>6.87692307692308</v>
      </c>
      <c r="H43" s="64" t="n">
        <v>2.33426810856289</v>
      </c>
      <c r="I43" s="65" t="n">
        <v>0.223742894358179</v>
      </c>
      <c r="J43" s="64" t="n">
        <v>2.70808080808081</v>
      </c>
      <c r="K43" s="64" t="n">
        <v>0.451680934812186</v>
      </c>
      <c r="L43" s="64" t="n">
        <v>20.8313908313908</v>
      </c>
      <c r="M43" s="64" t="n">
        <v>3.47446872932451</v>
      </c>
      <c r="N43" s="65" t="n">
        <v>0.787834237061048</v>
      </c>
      <c r="O43" s="66" t="n">
        <v>1</v>
      </c>
      <c r="P43" s="64" t="n">
        <f aca="false">O43*100/13</f>
        <v>7.69230769230769</v>
      </c>
      <c r="Q43" s="64" t="n">
        <v>0.483</v>
      </c>
      <c r="R43" s="64" t="n">
        <v>0.211323391411305</v>
      </c>
      <c r="S43" s="64" t="n">
        <v>3.71538461538462</v>
      </c>
      <c r="T43" s="64" t="n">
        <f aca="false">R43*100/13</f>
        <v>1.62556454931773</v>
      </c>
      <c r="U43" s="65" t="n">
        <v>0.0820798930441347</v>
      </c>
      <c r="V43" s="64" t="n">
        <v>1.38585858585859</v>
      </c>
      <c r="W43" s="64" t="n">
        <v>0.374985741500383</v>
      </c>
      <c r="X43" s="64" t="n">
        <v>10.6604506604507</v>
      </c>
      <c r="Y43" s="64" t="n">
        <v>2.8845057038491</v>
      </c>
      <c r="Z43" s="65" t="n">
        <v>0.410725253632487</v>
      </c>
    </row>
    <row r="44" customFormat="false" ht="15.75" hidden="false" customHeight="false" outlineLevel="0" collapsed="false">
      <c r="B44" s="61" t="s">
        <v>190</v>
      </c>
      <c r="C44" s="62" t="n">
        <v>12</v>
      </c>
      <c r="D44" s="63" t="n">
        <f aca="false">C44*100/13</f>
        <v>92.3076923076923</v>
      </c>
      <c r="E44" s="64" t="n">
        <v>4.574</v>
      </c>
      <c r="F44" s="64" t="n">
        <v>0.564366096526971</v>
      </c>
      <c r="G44" s="64" t="n">
        <v>35.1846153846154</v>
      </c>
      <c r="H44" s="64" t="n">
        <v>4.34127766559208</v>
      </c>
      <c r="I44" s="65" t="n">
        <v>1.26644549525157E-006</v>
      </c>
      <c r="J44" s="64" t="n">
        <v>2.84949494949495</v>
      </c>
      <c r="K44" s="64" t="n">
        <v>0.487888774831811</v>
      </c>
      <c r="L44" s="64" t="n">
        <v>21.9191919191919</v>
      </c>
      <c r="M44" s="64" t="n">
        <v>3.75299057562931</v>
      </c>
      <c r="N44" s="65" t="n">
        <v>2.69599464974846E-009</v>
      </c>
      <c r="O44" s="66" t="n">
        <v>12</v>
      </c>
      <c r="P44" s="64" t="n">
        <f aca="false">O44*100/13</f>
        <v>92.3076923076923</v>
      </c>
      <c r="Q44" s="64" t="n">
        <v>2.92</v>
      </c>
      <c r="R44" s="64" t="n">
        <v>0.445403006707227</v>
      </c>
      <c r="S44" s="64" t="n">
        <v>22.4615384615385</v>
      </c>
      <c r="T44" s="64" t="n">
        <f aca="false">R44*100/13</f>
        <v>3.42617697467098</v>
      </c>
      <c r="U44" s="65" t="n">
        <v>3.70436292751464E-009</v>
      </c>
      <c r="V44" s="64" t="n">
        <v>1.61818181818182</v>
      </c>
      <c r="W44" s="64" t="n">
        <v>0.405916357213901</v>
      </c>
      <c r="X44" s="64" t="n">
        <v>12.4475524475525</v>
      </c>
      <c r="Y44" s="64" t="n">
        <v>3.12243351703001</v>
      </c>
      <c r="Z44" s="65" t="n">
        <v>1.72184488889116E-012</v>
      </c>
    </row>
    <row r="45" customFormat="false" ht="15.75" hidden="false" customHeight="false" outlineLevel="0" collapsed="false">
      <c r="B45" s="61" t="s">
        <v>180</v>
      </c>
      <c r="C45" s="62" t="n">
        <v>12</v>
      </c>
      <c r="D45" s="63" t="n">
        <f aca="false">C45*100/13</f>
        <v>92.3076923076923</v>
      </c>
      <c r="E45" s="64" t="n">
        <v>4.337</v>
      </c>
      <c r="F45" s="64" t="n">
        <v>0.5344032828182</v>
      </c>
      <c r="G45" s="64" t="n">
        <v>33.3615384615385</v>
      </c>
      <c r="H45" s="64" t="n">
        <v>4.11079448321692</v>
      </c>
      <c r="I45" s="65" t="n">
        <v>6.3416009277173E-007</v>
      </c>
      <c r="J45" s="64" t="n">
        <v>4.0989898989899</v>
      </c>
      <c r="K45" s="64" t="n">
        <v>0.521476504547318</v>
      </c>
      <c r="L45" s="64" t="n">
        <v>31.5306915306915</v>
      </c>
      <c r="M45" s="64" t="n">
        <v>4.01135772728706</v>
      </c>
      <c r="N45" s="65" t="n">
        <v>3.0446364629455E-007</v>
      </c>
      <c r="O45" s="66" t="n">
        <v>11</v>
      </c>
      <c r="P45" s="64" t="n">
        <f aca="false">O45*100/13</f>
        <v>84.6153846153846</v>
      </c>
      <c r="Q45" s="64" t="n">
        <v>2.703</v>
      </c>
      <c r="R45" s="64" t="n">
        <v>0.447316352475426</v>
      </c>
      <c r="S45" s="64" t="n">
        <v>20.7923076923077</v>
      </c>
      <c r="T45" s="64" t="n">
        <f aca="false">R45*100/13</f>
        <v>3.44089501904174</v>
      </c>
      <c r="U45" s="65" t="n">
        <v>6.85843759562488E-008</v>
      </c>
      <c r="V45" s="64" t="n">
        <v>2.56868686868687</v>
      </c>
      <c r="W45" s="64" t="n">
        <v>0.440233348291855</v>
      </c>
      <c r="X45" s="64" t="n">
        <v>19.7591297591298</v>
      </c>
      <c r="Y45" s="64" t="n">
        <v>3.38641037147581</v>
      </c>
      <c r="Z45" s="65" t="n">
        <v>3.76445626892874E-008</v>
      </c>
    </row>
    <row r="46" customFormat="false" ht="15.75" hidden="false" customHeight="false" outlineLevel="0" collapsed="false">
      <c r="B46" s="61" t="s">
        <v>170</v>
      </c>
      <c r="C46" s="62" t="n">
        <v>3</v>
      </c>
      <c r="D46" s="63" t="n">
        <f aca="false">C46*100/13</f>
        <v>23.0769230769231</v>
      </c>
      <c r="E46" s="64" t="n">
        <v>1.454</v>
      </c>
      <c r="F46" s="64" t="n">
        <v>0.376968235405917</v>
      </c>
      <c r="G46" s="64" t="n">
        <v>11.1846153846154</v>
      </c>
      <c r="H46" s="64" t="n">
        <v>2.89975565696859</v>
      </c>
      <c r="I46" s="65" t="n">
        <v>0.0488644644464201</v>
      </c>
      <c r="J46" s="64" t="n">
        <v>0.792929292929293</v>
      </c>
      <c r="K46" s="64" t="n">
        <v>0.277471280092239</v>
      </c>
      <c r="L46" s="64" t="n">
        <v>6.0994560994561</v>
      </c>
      <c r="M46" s="64" t="n">
        <v>2.13439446224799</v>
      </c>
      <c r="N46" s="65" t="n">
        <v>0.00633420557044051</v>
      </c>
      <c r="O46" s="66" t="n">
        <v>2</v>
      </c>
      <c r="P46" s="64" t="n">
        <f aca="false">O46*100/13</f>
        <v>15.3846153846154</v>
      </c>
      <c r="Q46" s="64" t="n">
        <v>1.115</v>
      </c>
      <c r="R46" s="64" t="n">
        <v>0.3066189027362</v>
      </c>
      <c r="S46" s="64" t="n">
        <v>8.57692307692308</v>
      </c>
      <c r="T46" s="64" t="n">
        <f aca="false">R46*100/13</f>
        <v>2.35860694412462</v>
      </c>
      <c r="U46" s="65" t="n">
        <v>0.0941874082441826</v>
      </c>
      <c r="V46" s="64" t="n">
        <v>0.506060606060606</v>
      </c>
      <c r="W46" s="64" t="n">
        <v>0.217508236681094</v>
      </c>
      <c r="X46" s="64" t="n">
        <v>3.89277389277389</v>
      </c>
      <c r="Y46" s="64" t="n">
        <v>1.67314028216226</v>
      </c>
      <c r="Z46" s="65" t="n">
        <v>0.012579366802727</v>
      </c>
    </row>
    <row r="47" customFormat="false" ht="15.75" hidden="false" customHeight="false" outlineLevel="0" collapsed="false">
      <c r="B47" s="61" t="s">
        <v>237</v>
      </c>
      <c r="C47" s="62" t="n">
        <v>13</v>
      </c>
      <c r="D47" s="63" t="n">
        <f aca="false">C47*100/13</f>
        <v>100</v>
      </c>
      <c r="E47" s="64" t="n">
        <v>4.542</v>
      </c>
      <c r="F47" s="64" t="n">
        <v>0.523812750875536</v>
      </c>
      <c r="G47" s="64" t="n">
        <v>34.9384615384615</v>
      </c>
      <c r="H47" s="64" t="n">
        <v>4.02932885288874</v>
      </c>
      <c r="I47" s="65" t="n">
        <v>0.000275779025154521</v>
      </c>
      <c r="J47" s="64" t="n">
        <v>2.74444444444444</v>
      </c>
      <c r="K47" s="64" t="n">
        <v>0.421179641304554</v>
      </c>
      <c r="L47" s="64" t="n">
        <v>21.1111111111111</v>
      </c>
      <c r="M47" s="64" t="n">
        <v>3.23984339465041</v>
      </c>
      <c r="N47" s="65" t="n">
        <v>1.23745233115979E-006</v>
      </c>
      <c r="O47" s="66" t="n">
        <v>13</v>
      </c>
      <c r="P47" s="64" t="n">
        <f aca="false">O47*100/13</f>
        <v>100</v>
      </c>
      <c r="Q47" s="64" t="n">
        <v>3.425</v>
      </c>
      <c r="R47" s="64" t="n">
        <v>0.476810743218402</v>
      </c>
      <c r="S47" s="64" t="n">
        <v>26.3461538461538</v>
      </c>
      <c r="T47" s="64" t="n">
        <f aca="false">R47*100/13</f>
        <v>3.66777494783386</v>
      </c>
      <c r="U47" s="65" t="n">
        <v>1.47145903499624E-005</v>
      </c>
      <c r="V47" s="64" t="n">
        <v>2.03434343434343</v>
      </c>
      <c r="W47" s="64" t="n">
        <v>0.452692988761477</v>
      </c>
      <c r="X47" s="64" t="n">
        <v>15.6487956487957</v>
      </c>
      <c r="Y47" s="64" t="n">
        <v>3.48225375970367</v>
      </c>
      <c r="Z47" s="65" t="n">
        <v>3.60314028613473E-008</v>
      </c>
    </row>
    <row r="48" customFormat="false" ht="15.75" hidden="false" customHeight="false" outlineLevel="0" collapsed="false">
      <c r="B48" s="61" t="s">
        <v>238</v>
      </c>
      <c r="C48" s="62" t="n">
        <v>0</v>
      </c>
      <c r="D48" s="63" t="n">
        <f aca="false">C48*100/13</f>
        <v>0</v>
      </c>
      <c r="E48" s="64" t="n">
        <v>3.986</v>
      </c>
      <c r="F48" s="64" t="n">
        <v>0.518354038366549</v>
      </c>
      <c r="G48" s="64" t="n">
        <v>30.6615384615385</v>
      </c>
      <c r="H48" s="64" t="n">
        <v>3.98733875666576</v>
      </c>
      <c r="I48" s="65" t="n">
        <v>0.00856376258133227</v>
      </c>
      <c r="J48" s="64" t="n">
        <v>3.64141414141414</v>
      </c>
      <c r="K48" s="64" t="n">
        <v>0.550697165012753</v>
      </c>
      <c r="L48" s="64" t="n">
        <v>28.010878010878</v>
      </c>
      <c r="M48" s="64" t="n">
        <v>4.23613203855964</v>
      </c>
      <c r="N48" s="65" t="n">
        <v>0.0139466338024219</v>
      </c>
      <c r="O48" s="66" t="n">
        <v>0</v>
      </c>
      <c r="P48" s="64" t="n">
        <f aca="false">O48*100/13</f>
        <v>0</v>
      </c>
      <c r="Q48" s="64" t="n">
        <v>2.45</v>
      </c>
      <c r="R48" s="64" t="n">
        <v>0.486899072776594</v>
      </c>
      <c r="S48" s="64" t="n">
        <v>18.8461538461538</v>
      </c>
      <c r="T48" s="64" t="n">
        <f aca="false">R48*100/13</f>
        <v>3.74537748289688</v>
      </c>
      <c r="U48" s="65" t="n">
        <v>0.0662244553553236</v>
      </c>
      <c r="V48" s="64" t="n">
        <v>2.15252525252525</v>
      </c>
      <c r="W48" s="64" t="n">
        <v>0.422418554966863</v>
      </c>
      <c r="X48" s="64" t="n">
        <v>16.5578865578866</v>
      </c>
      <c r="Y48" s="64" t="n">
        <v>3.2493734997451</v>
      </c>
      <c r="Z48" s="65" t="n">
        <v>0.0950624145813627</v>
      </c>
    </row>
    <row r="49" customFormat="false" ht="15.75" hidden="false" customHeight="false" outlineLevel="0" collapsed="false">
      <c r="B49" s="61" t="s">
        <v>239</v>
      </c>
      <c r="C49" s="62" t="n">
        <v>6</v>
      </c>
      <c r="D49" s="63" t="n">
        <f aca="false">C49*100/13</f>
        <v>46.1538461538462</v>
      </c>
      <c r="E49" s="64" t="n">
        <v>1.352</v>
      </c>
      <c r="F49" s="64" t="n">
        <v>0.353476243254698</v>
      </c>
      <c r="G49" s="64" t="n">
        <v>10.4</v>
      </c>
      <c r="H49" s="64" t="n">
        <v>2.71904802503614</v>
      </c>
      <c r="I49" s="65" t="n">
        <v>1.26644549525157E-006</v>
      </c>
      <c r="J49" s="64" t="n">
        <v>0.578787878787879</v>
      </c>
      <c r="K49" s="64" t="n">
        <v>0.252850172330365</v>
      </c>
      <c r="L49" s="64" t="n">
        <v>4.45221445221445</v>
      </c>
      <c r="M49" s="64" t="n">
        <v>1.94500132561819</v>
      </c>
      <c r="N49" s="65" t="n">
        <v>2.60718493161338E-006</v>
      </c>
      <c r="O49" s="66" t="n">
        <v>4</v>
      </c>
      <c r="P49" s="64" t="n">
        <f aca="false">O49*100/13</f>
        <v>30.7692307692308</v>
      </c>
      <c r="Q49" s="64" t="n">
        <v>0.723</v>
      </c>
      <c r="R49" s="64" t="n">
        <v>0.27</v>
      </c>
      <c r="S49" s="64" t="n">
        <v>5.56153846153846</v>
      </c>
      <c r="T49" s="64" t="n">
        <f aca="false">R49*100/13</f>
        <v>2.07692307692308</v>
      </c>
      <c r="U49" s="65" t="n">
        <v>0.000469370407709224</v>
      </c>
      <c r="V49" s="64" t="n">
        <v>0.3</v>
      </c>
      <c r="W49" s="64" t="n">
        <v>0.172022779697033</v>
      </c>
      <c r="X49" s="64" t="n">
        <v>2.30769230769231</v>
      </c>
      <c r="Y49" s="64" t="n">
        <v>1.32325215151564</v>
      </c>
      <c r="Z49" s="65" t="n">
        <v>7.21335553988123E-006</v>
      </c>
    </row>
    <row r="50" customFormat="false" ht="15.75" hidden="false" customHeight="false" outlineLevel="0" collapsed="false">
      <c r="B50" s="61" t="s">
        <v>240</v>
      </c>
      <c r="C50" s="62" t="n">
        <v>1</v>
      </c>
      <c r="D50" s="63" t="n">
        <f aca="false">C50*100/13</f>
        <v>7.69230769230769</v>
      </c>
      <c r="E50" s="64" t="n">
        <v>0.859</v>
      </c>
      <c r="F50" s="64" t="n">
        <v>0.296135036083135</v>
      </c>
      <c r="G50" s="64" t="n">
        <v>6.60769230769231</v>
      </c>
      <c r="H50" s="64" t="n">
        <v>2.27796181602411</v>
      </c>
      <c r="I50" s="65" t="n">
        <v>0.210603968480414</v>
      </c>
      <c r="J50" s="64" t="n">
        <v>0</v>
      </c>
      <c r="K50" s="64" t="n">
        <v>0</v>
      </c>
      <c r="L50" s="64" t="n">
        <v>0</v>
      </c>
      <c r="M50" s="64" t="n">
        <v>0</v>
      </c>
      <c r="N50" s="65" t="s">
        <v>211</v>
      </c>
      <c r="O50" s="66" t="n">
        <v>0</v>
      </c>
      <c r="P50" s="64" t="n">
        <f aca="false">O50*100/13</f>
        <v>0</v>
      </c>
      <c r="Q50" s="64" t="n">
        <v>0.545</v>
      </c>
      <c r="R50" s="64" t="n">
        <v>0.222644800232808</v>
      </c>
      <c r="S50" s="64" t="n">
        <v>4.19230769230769</v>
      </c>
      <c r="T50" s="64" t="n">
        <f aca="false">R50*100/13</f>
        <v>1.71265230948314</v>
      </c>
      <c r="U50" s="65" t="n">
        <v>0.573066385065121</v>
      </c>
      <c r="V50" s="64" t="n">
        <v>0</v>
      </c>
      <c r="W50" s="64" t="n">
        <v>0</v>
      </c>
      <c r="X50" s="64" t="n">
        <v>0</v>
      </c>
      <c r="Y50" s="64" t="n">
        <v>0</v>
      </c>
      <c r="Z50" s="65" t="s">
        <v>211</v>
      </c>
    </row>
    <row r="51" customFormat="false" ht="15.75" hidden="false" customHeight="false" outlineLevel="0" collapsed="false">
      <c r="B51" s="61" t="s">
        <v>176</v>
      </c>
      <c r="C51" s="62" t="n">
        <v>10</v>
      </c>
      <c r="D51" s="63" t="n">
        <f aca="false">C51*100/13</f>
        <v>76.9230769230769</v>
      </c>
      <c r="E51" s="64" t="n">
        <v>4.062</v>
      </c>
      <c r="F51" s="64" t="n">
        <v>0.520640631017851</v>
      </c>
      <c r="G51" s="64" t="n">
        <v>31.2461538461538</v>
      </c>
      <c r="H51" s="64" t="n">
        <v>4.00492793090655</v>
      </c>
      <c r="I51" s="65" t="n">
        <v>0.000110211639575142</v>
      </c>
      <c r="J51" s="64" t="n">
        <v>2.72020202020202</v>
      </c>
      <c r="K51" s="64" t="n">
        <v>0.457138347741106</v>
      </c>
      <c r="L51" s="64" t="n">
        <v>20.9246309246309</v>
      </c>
      <c r="M51" s="64" t="n">
        <v>3.51644882877774</v>
      </c>
      <c r="N51" s="65" t="n">
        <v>1.71604787169155E-006</v>
      </c>
      <c r="O51" s="66" t="n">
        <v>8</v>
      </c>
      <c r="P51" s="64" t="n">
        <f aca="false">O51*100/13</f>
        <v>61.5384615384615</v>
      </c>
      <c r="Q51" s="64" t="n">
        <v>2.563</v>
      </c>
      <c r="R51" s="64" t="n">
        <v>0.439157825797965</v>
      </c>
      <c r="S51" s="64" t="n">
        <v>19.7153846153846</v>
      </c>
      <c r="T51" s="64" t="n">
        <f aca="false">R51*100/13</f>
        <v>3.37813712152281</v>
      </c>
      <c r="U51" s="65" t="n">
        <v>0.000147732664775746</v>
      </c>
      <c r="V51" s="64" t="n">
        <v>1.65858585858586</v>
      </c>
      <c r="W51" s="64" t="n">
        <v>0.360274867008483</v>
      </c>
      <c r="X51" s="64" t="n">
        <v>12.7583527583528</v>
      </c>
      <c r="Y51" s="64" t="n">
        <v>2.77134513083448</v>
      </c>
      <c r="Z51" s="65" t="n">
        <v>3.93570133128129E-006</v>
      </c>
    </row>
    <row r="52" customFormat="false" ht="15.75" hidden="false" customHeight="false" outlineLevel="0" collapsed="false">
      <c r="B52" s="67" t="s">
        <v>241</v>
      </c>
      <c r="C52" s="68" t="n">
        <v>12</v>
      </c>
      <c r="D52" s="69" t="n">
        <f aca="false">C52*100/13</f>
        <v>92.3076923076923</v>
      </c>
      <c r="E52" s="70" t="n">
        <v>3.835</v>
      </c>
      <c r="F52" s="70" t="n">
        <v>0.589362778641886</v>
      </c>
      <c r="G52" s="70" t="n">
        <v>29.5</v>
      </c>
      <c r="H52" s="70" t="n">
        <v>4.53355983570682</v>
      </c>
      <c r="I52" s="71" t="n">
        <v>1.28140438482305E-007</v>
      </c>
      <c r="J52" s="70" t="n">
        <v>2.92929292929293</v>
      </c>
      <c r="K52" s="70" t="n">
        <v>0.470833504359073</v>
      </c>
      <c r="L52" s="70" t="n">
        <v>22.5330225330225</v>
      </c>
      <c r="M52" s="70" t="n">
        <v>3.62179618737749</v>
      </c>
      <c r="N52" s="71" t="n">
        <v>3.86058340851037E-009</v>
      </c>
      <c r="O52" s="72" t="n">
        <v>12</v>
      </c>
      <c r="P52" s="70" t="n">
        <f aca="false">O52*100/13</f>
        <v>92.3076923076923</v>
      </c>
      <c r="Q52" s="70" t="n">
        <v>2.539</v>
      </c>
      <c r="R52" s="70" t="n">
        <v>0.42685010261333</v>
      </c>
      <c r="S52" s="70" t="n">
        <v>19.5307692307692</v>
      </c>
      <c r="T52" s="70" t="n">
        <f aca="false">R52*100/13</f>
        <v>3.28346232779484</v>
      </c>
      <c r="U52" s="71" t="n">
        <v>6.01659833066037E-010</v>
      </c>
      <c r="V52" s="70" t="n">
        <v>1.96868686868687</v>
      </c>
      <c r="W52" s="70" t="n">
        <v>0.338859571373634</v>
      </c>
      <c r="X52" s="70" t="n">
        <v>15.1437451437451</v>
      </c>
      <c r="Y52" s="70" t="n">
        <v>2.60661208748949</v>
      </c>
      <c r="Z52" s="71" t="n">
        <v>2.20314877452665E-011</v>
      </c>
    </row>
    <row r="53" customFormat="false" ht="12.75" hidden="false" customHeight="false" outlineLevel="0" collapsed="false"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</row>
  </sheetData>
  <mergeCells count="8">
    <mergeCell ref="C6:N6"/>
    <mergeCell ref="O6:Z6"/>
    <mergeCell ref="E7:F7"/>
    <mergeCell ref="G7:H7"/>
    <mergeCell ref="J7:K7"/>
    <mergeCell ref="L7:M7"/>
    <mergeCell ref="Q7:R7"/>
    <mergeCell ref="S7:T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7" activeCellId="0" sqref="A7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73" width="9.14"/>
    <col collapsed="false" customWidth="true" hidden="false" outlineLevel="0" max="3" min="3" style="73" width="10.41"/>
    <col collapsed="false" customWidth="false" hidden="false" outlineLevel="0" max="5" min="4" style="73" width="9.14"/>
    <col collapsed="false" customWidth="true" hidden="false" outlineLevel="0" max="6" min="6" style="73" width="10.99"/>
    <col collapsed="false" customWidth="false" hidden="false" outlineLevel="0" max="257" min="7" style="73" width="9.14"/>
  </cols>
  <sheetData>
    <row r="3" customFormat="false" ht="18.75" hidden="false" customHeight="false" outlineLevel="0" collapsed="false">
      <c r="C3" s="1" t="s">
        <v>242</v>
      </c>
    </row>
    <row r="4" customFormat="false" ht="13.5" hidden="false" customHeight="false" outlineLevel="0" collapsed="false"/>
    <row r="5" customFormat="false" ht="16.5" hidden="false" customHeight="false" outlineLevel="0" collapsed="false">
      <c r="C5" s="41" t="s">
        <v>243</v>
      </c>
      <c r="D5" s="74" t="s">
        <v>244</v>
      </c>
      <c r="E5" s="74" t="s">
        <v>245</v>
      </c>
      <c r="F5" s="74" t="s">
        <v>246</v>
      </c>
    </row>
    <row r="6" customFormat="false" ht="15.75" hidden="false" customHeight="false" outlineLevel="0" collapsed="false">
      <c r="C6" s="75" t="n">
        <v>-5</v>
      </c>
      <c r="D6" s="76" t="n">
        <v>5</v>
      </c>
      <c r="E6" s="76" t="n">
        <v>2.46</v>
      </c>
      <c r="F6" s="76" t="n">
        <v>9.99</v>
      </c>
      <c r="I6" s="76"/>
      <c r="J6" s="77"/>
      <c r="L6" s="77"/>
    </row>
    <row r="7" customFormat="false" ht="15.75" hidden="false" customHeight="false" outlineLevel="0" collapsed="false">
      <c r="C7" s="75" t="n">
        <v>-4.5</v>
      </c>
      <c r="D7" s="76" t="n">
        <v>5</v>
      </c>
      <c r="E7" s="76" t="n">
        <v>2.46</v>
      </c>
      <c r="F7" s="76" t="n">
        <v>9.99</v>
      </c>
      <c r="I7" s="76"/>
      <c r="J7" s="77"/>
      <c r="L7" s="77"/>
    </row>
    <row r="8" customFormat="false" ht="15.75" hidden="false" customHeight="false" outlineLevel="0" collapsed="false">
      <c r="C8" s="75" t="n">
        <v>-4</v>
      </c>
      <c r="D8" s="76" t="n">
        <v>5</v>
      </c>
      <c r="E8" s="76" t="n">
        <v>2.46</v>
      </c>
      <c r="F8" s="76" t="n">
        <v>9.99</v>
      </c>
      <c r="I8" s="76"/>
      <c r="J8" s="77"/>
      <c r="L8" s="77"/>
    </row>
    <row r="9" customFormat="false" ht="15.75" hidden="false" customHeight="false" outlineLevel="0" collapsed="false">
      <c r="C9" s="75" t="n">
        <v>-3.5</v>
      </c>
      <c r="D9" s="76" t="n">
        <v>5</v>
      </c>
      <c r="E9" s="76" t="n">
        <v>2.46</v>
      </c>
      <c r="F9" s="76" t="n">
        <v>9.99</v>
      </c>
      <c r="I9" s="76"/>
      <c r="J9" s="77"/>
      <c r="L9" s="77"/>
    </row>
    <row r="10" customFormat="false" ht="15.75" hidden="false" customHeight="false" outlineLevel="0" collapsed="false">
      <c r="C10" s="75" t="n">
        <v>-3</v>
      </c>
      <c r="D10" s="76" t="n">
        <v>3</v>
      </c>
      <c r="E10" s="76" t="n">
        <v>1.48</v>
      </c>
      <c r="F10" s="76" t="n">
        <v>6.01</v>
      </c>
      <c r="I10" s="76"/>
      <c r="J10" s="77"/>
      <c r="L10" s="77"/>
    </row>
    <row r="11" customFormat="false" ht="15.75" hidden="false" customHeight="false" outlineLevel="0" collapsed="false">
      <c r="C11" s="75" t="n">
        <v>-2.5</v>
      </c>
      <c r="D11" s="76" t="n">
        <v>3</v>
      </c>
      <c r="E11" s="76" t="n">
        <v>1.48</v>
      </c>
      <c r="F11" s="76" t="n">
        <v>6.01</v>
      </c>
      <c r="I11" s="76"/>
      <c r="J11" s="77"/>
      <c r="L11" s="77"/>
    </row>
    <row r="12" customFormat="false" ht="15.75" hidden="false" customHeight="false" outlineLevel="0" collapsed="false">
      <c r="C12" s="75" t="n">
        <v>-2</v>
      </c>
      <c r="D12" s="76" t="n">
        <v>7</v>
      </c>
      <c r="E12" s="76" t="n">
        <v>3.45</v>
      </c>
      <c r="F12" s="76" t="n">
        <v>14.01</v>
      </c>
      <c r="I12" s="76"/>
      <c r="J12" s="77"/>
      <c r="L12" s="77"/>
    </row>
    <row r="13" customFormat="false" ht="15.75" hidden="false" customHeight="false" outlineLevel="0" collapsed="false">
      <c r="C13" s="75" t="n">
        <v>-1.5</v>
      </c>
      <c r="D13" s="76" t="n">
        <v>11</v>
      </c>
      <c r="E13" s="76" t="n">
        <v>5.42</v>
      </c>
      <c r="F13" s="76" t="n">
        <v>22.01</v>
      </c>
      <c r="I13" s="76"/>
      <c r="J13" s="77"/>
      <c r="L13" s="77"/>
    </row>
    <row r="14" customFormat="false" ht="15.75" hidden="false" customHeight="false" outlineLevel="0" collapsed="false">
      <c r="C14" s="75" t="n">
        <v>-1</v>
      </c>
      <c r="D14" s="76" t="n">
        <v>8</v>
      </c>
      <c r="E14" s="76" t="n">
        <v>3.94</v>
      </c>
      <c r="F14" s="76" t="n">
        <v>16</v>
      </c>
      <c r="I14" s="76"/>
      <c r="J14" s="77"/>
      <c r="L14" s="77"/>
    </row>
    <row r="15" customFormat="false" ht="15.75" hidden="false" customHeight="false" outlineLevel="0" collapsed="false">
      <c r="C15" s="78" t="n">
        <v>-0.5</v>
      </c>
      <c r="D15" s="79" t="n">
        <v>50</v>
      </c>
      <c r="E15" s="79" t="n">
        <v>24.63</v>
      </c>
      <c r="F15" s="79" t="n">
        <v>100</v>
      </c>
      <c r="I15" s="76"/>
      <c r="J15" s="77"/>
      <c r="L15" s="77"/>
    </row>
    <row r="16" customFormat="false" ht="15.75" hidden="false" customHeight="false" outlineLevel="0" collapsed="false">
      <c r="C16" s="75" t="n">
        <v>0.5</v>
      </c>
      <c r="D16" s="76" t="n">
        <v>44</v>
      </c>
      <c r="E16" s="76" t="n">
        <v>21.67</v>
      </c>
      <c r="F16" s="76" t="n">
        <v>87.98</v>
      </c>
      <c r="I16" s="76"/>
      <c r="J16" s="77"/>
      <c r="L16" s="77"/>
    </row>
    <row r="17" customFormat="false" ht="15.75" hidden="false" customHeight="false" outlineLevel="0" collapsed="false">
      <c r="C17" s="75" t="n">
        <v>1</v>
      </c>
      <c r="D17" s="76" t="n">
        <v>22</v>
      </c>
      <c r="E17" s="76" t="n">
        <v>10.84</v>
      </c>
      <c r="F17" s="76" t="n">
        <v>44.01</v>
      </c>
      <c r="I17" s="76"/>
      <c r="J17" s="77"/>
      <c r="L17" s="77"/>
    </row>
    <row r="18" customFormat="false" ht="15.75" hidden="false" customHeight="false" outlineLevel="0" collapsed="false">
      <c r="C18" s="75" t="n">
        <v>1.5</v>
      </c>
      <c r="D18" s="76" t="n">
        <v>12</v>
      </c>
      <c r="E18" s="76" t="n">
        <v>5.91</v>
      </c>
      <c r="F18" s="76" t="n">
        <v>24</v>
      </c>
      <c r="I18" s="76"/>
      <c r="J18" s="77"/>
      <c r="L18" s="77"/>
    </row>
    <row r="19" customFormat="false" ht="15.75" hidden="false" customHeight="false" outlineLevel="0" collapsed="false">
      <c r="C19" s="75" t="n">
        <v>2</v>
      </c>
      <c r="D19" s="76" t="n">
        <v>1</v>
      </c>
      <c r="E19" s="76" t="n">
        <v>0.49</v>
      </c>
      <c r="F19" s="76" t="n">
        <v>1.99</v>
      </c>
      <c r="I19" s="76"/>
      <c r="J19" s="77"/>
      <c r="L19" s="77"/>
    </row>
    <row r="20" customFormat="false" ht="15.75" hidden="false" customHeight="false" outlineLevel="0" collapsed="false">
      <c r="C20" s="75" t="n">
        <v>2.5</v>
      </c>
      <c r="D20" s="76" t="n">
        <v>8</v>
      </c>
      <c r="E20" s="76" t="n">
        <v>3.94</v>
      </c>
      <c r="F20" s="76" t="n">
        <v>16</v>
      </c>
      <c r="I20" s="76"/>
      <c r="J20" s="77"/>
      <c r="L20" s="77"/>
    </row>
    <row r="21" customFormat="false" ht="15.75" hidden="false" customHeight="false" outlineLevel="0" collapsed="false">
      <c r="C21" s="75" t="n">
        <v>3</v>
      </c>
      <c r="D21" s="76" t="n">
        <v>0</v>
      </c>
      <c r="E21" s="76" t="n">
        <v>0</v>
      </c>
      <c r="F21" s="76" t="n">
        <v>0</v>
      </c>
      <c r="I21" s="76"/>
      <c r="J21" s="77"/>
      <c r="L21" s="77"/>
    </row>
    <row r="22" customFormat="false" ht="15.75" hidden="false" customHeight="false" outlineLevel="0" collapsed="false">
      <c r="C22" s="75" t="n">
        <v>3.5</v>
      </c>
      <c r="D22" s="76" t="n">
        <v>3</v>
      </c>
      <c r="E22" s="76" t="n">
        <v>1.48</v>
      </c>
      <c r="F22" s="76" t="n">
        <v>6.01</v>
      </c>
      <c r="I22" s="76"/>
      <c r="J22" s="77"/>
      <c r="L22" s="77"/>
    </row>
    <row r="23" customFormat="false" ht="15.75" hidden="false" customHeight="false" outlineLevel="0" collapsed="false">
      <c r="C23" s="75" t="n">
        <v>4</v>
      </c>
      <c r="D23" s="76" t="n">
        <v>10</v>
      </c>
      <c r="E23" s="76" t="n">
        <v>4.93</v>
      </c>
      <c r="F23" s="76" t="n">
        <v>20.02</v>
      </c>
      <c r="I23" s="76"/>
      <c r="J23" s="77"/>
      <c r="L23" s="77"/>
    </row>
    <row r="24" customFormat="false" ht="15.75" hidden="false" customHeight="false" outlineLevel="0" collapsed="false">
      <c r="C24" s="75" t="n">
        <v>4.5</v>
      </c>
      <c r="D24" s="76" t="n">
        <v>0</v>
      </c>
      <c r="E24" s="76" t="n">
        <v>0</v>
      </c>
      <c r="F24" s="76" t="n">
        <v>0</v>
      </c>
      <c r="I24" s="76"/>
      <c r="J24" s="77"/>
      <c r="L24" s="77"/>
    </row>
    <row r="25" customFormat="false" ht="16.5" hidden="false" customHeight="false" outlineLevel="0" collapsed="false">
      <c r="C25" s="44" t="n">
        <v>5</v>
      </c>
      <c r="D25" s="80" t="n">
        <v>1</v>
      </c>
      <c r="E25" s="80" t="n">
        <v>0.49</v>
      </c>
      <c r="F25" s="80" t="n">
        <v>1.99</v>
      </c>
      <c r="I25" s="81"/>
      <c r="J25" s="77"/>
      <c r="L25" s="77"/>
    </row>
    <row r="27" customFormat="false" ht="15.75" hidden="false" customHeight="false" outlineLevel="0" collapsed="false">
      <c r="C27" s="82" t="s">
        <v>247</v>
      </c>
    </row>
    <row r="28" customFormat="false" ht="15.75" hidden="false" customHeight="false" outlineLevel="0" collapsed="false">
      <c r="C28" s="82" t="s">
        <v>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U2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13"/>
    <col collapsed="false" customWidth="true" hidden="false" outlineLevel="0" max="4" min="4" style="0" width="9.99"/>
    <col collapsed="false" customWidth="true" hidden="false" outlineLevel="0" max="5" min="5" style="0" width="7.14"/>
    <col collapsed="false" customWidth="true" hidden="false" outlineLevel="0" max="6" min="6" style="0" width="7.7"/>
    <col collapsed="false" customWidth="true" hidden="false" outlineLevel="0" max="7" min="7" style="0" width="7.56"/>
    <col collapsed="false" customWidth="true" hidden="false" outlineLevel="0" max="8" min="8" style="0" width="5.41"/>
    <col collapsed="false" customWidth="true" hidden="false" outlineLevel="0" max="9" min="9" style="0" width="14.56"/>
    <col collapsed="false" customWidth="true" hidden="false" outlineLevel="0" max="10" min="10" style="0" width="5.85"/>
    <col collapsed="false" customWidth="true" hidden="false" outlineLevel="0" max="11" min="11" style="0" width="11.13"/>
    <col collapsed="false" customWidth="true" hidden="false" outlineLevel="0" max="12" min="12" style="0" width="8.85"/>
    <col collapsed="false" customWidth="true" hidden="false" outlineLevel="0" max="13" min="13" style="0" width="7.42"/>
    <col collapsed="false" customWidth="true" hidden="false" outlineLevel="0" max="14" min="14" style="0" width="5.85"/>
    <col collapsed="false" customWidth="true" hidden="false" outlineLevel="0" max="15" min="15" style="0" width="7.56"/>
    <col collapsed="false" customWidth="true" hidden="false" outlineLevel="0" max="16" min="16" style="0" width="9.28"/>
    <col collapsed="false" customWidth="true" hidden="false" outlineLevel="0" max="17" min="17" style="0" width="6.85"/>
    <col collapsed="false" customWidth="true" hidden="false" outlineLevel="0" max="18" min="18" style="0" width="6.41"/>
    <col collapsed="false" customWidth="true" hidden="false" outlineLevel="0" max="19" min="19" style="0" width="7.14"/>
    <col collapsed="false" customWidth="true" hidden="false" outlineLevel="0" max="20" min="20" style="0" width="10.85"/>
    <col collapsed="false" customWidth="true" hidden="false" outlineLevel="0" max="21" min="21" style="0" width="6.56"/>
  </cols>
  <sheetData>
    <row r="3" customFormat="false" ht="18.75" hidden="false" customHeight="false" outlineLevel="0" collapsed="false">
      <c r="C3" s="1" t="s">
        <v>249</v>
      </c>
    </row>
    <row r="4" customFormat="false" ht="12.75" hidden="false" customHeight="false" outlineLevel="0" collapsed="false">
      <c r="C4" s="83"/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</row>
    <row r="5" customFormat="false" ht="15.75" hidden="false" customHeight="false" outlineLevel="0" collapsed="false">
      <c r="C5" s="57" t="s">
        <v>250</v>
      </c>
      <c r="D5" s="55" t="s">
        <v>158</v>
      </c>
      <c r="E5" s="55" t="s">
        <v>251</v>
      </c>
      <c r="F5" s="55" t="s">
        <v>162</v>
      </c>
      <c r="G5" s="55" t="s">
        <v>164</v>
      </c>
      <c r="H5" s="55" t="s">
        <v>166</v>
      </c>
      <c r="I5" s="55" t="s">
        <v>168</v>
      </c>
      <c r="J5" s="55" t="s">
        <v>170</v>
      </c>
      <c r="K5" s="55" t="s">
        <v>252</v>
      </c>
      <c r="L5" s="55" t="s">
        <v>174</v>
      </c>
      <c r="M5" s="55" t="s">
        <v>176</v>
      </c>
      <c r="N5" s="55" t="s">
        <v>178</v>
      </c>
      <c r="O5" s="55" t="s">
        <v>180</v>
      </c>
      <c r="P5" s="55" t="s">
        <v>253</v>
      </c>
      <c r="Q5" s="55" t="s">
        <v>184</v>
      </c>
      <c r="R5" s="55" t="s">
        <v>186</v>
      </c>
      <c r="S5" s="55" t="s">
        <v>188</v>
      </c>
      <c r="T5" s="55" t="s">
        <v>190</v>
      </c>
      <c r="U5" s="55" t="s">
        <v>241</v>
      </c>
    </row>
    <row r="6" customFormat="false" ht="15.75" hidden="false" customHeight="false" outlineLevel="0" collapsed="false">
      <c r="C6" s="84" t="s">
        <v>158</v>
      </c>
      <c r="D6" s="85" t="n">
        <v>4616</v>
      </c>
      <c r="E6" s="75" t="n">
        <v>3586</v>
      </c>
      <c r="F6" s="75" t="n">
        <v>2694</v>
      </c>
      <c r="G6" s="75" t="n">
        <v>583</v>
      </c>
      <c r="H6" s="75" t="n">
        <v>122</v>
      </c>
      <c r="I6" s="75" t="n">
        <v>121</v>
      </c>
      <c r="J6" s="75" t="n">
        <v>130</v>
      </c>
      <c r="K6" s="75" t="n">
        <v>3614</v>
      </c>
      <c r="L6" s="75" t="n">
        <v>328</v>
      </c>
      <c r="M6" s="75" t="n">
        <v>3646</v>
      </c>
      <c r="N6" s="75" t="n">
        <v>1668</v>
      </c>
      <c r="O6" s="75" t="n">
        <v>3297</v>
      </c>
      <c r="P6" s="75" t="n">
        <v>3303</v>
      </c>
      <c r="Q6" s="75" t="n">
        <v>3414</v>
      </c>
      <c r="R6" s="75" t="n">
        <v>2378</v>
      </c>
      <c r="S6" s="75" t="n">
        <v>659</v>
      </c>
      <c r="T6" s="75" t="n">
        <v>3822</v>
      </c>
      <c r="U6" s="75" t="n">
        <v>3738</v>
      </c>
    </row>
    <row r="7" customFormat="false" ht="15.75" hidden="false" customHeight="false" outlineLevel="0" collapsed="false">
      <c r="C7" s="84" t="s">
        <v>251</v>
      </c>
      <c r="D7" s="75"/>
      <c r="E7" s="85" t="n">
        <v>4480</v>
      </c>
      <c r="F7" s="75" t="n">
        <v>2634</v>
      </c>
      <c r="G7" s="75" t="n">
        <v>648</v>
      </c>
      <c r="H7" s="75" t="n">
        <v>96</v>
      </c>
      <c r="I7" s="75" t="n">
        <v>137</v>
      </c>
      <c r="J7" s="75" t="n">
        <v>116</v>
      </c>
      <c r="K7" s="75" t="n">
        <v>3571</v>
      </c>
      <c r="L7" s="75" t="n">
        <v>354</v>
      </c>
      <c r="M7" s="75" t="n">
        <v>3283</v>
      </c>
      <c r="N7" s="75" t="n">
        <v>1497</v>
      </c>
      <c r="O7" s="75" t="n">
        <v>3092</v>
      </c>
      <c r="P7" s="75" t="n">
        <v>3092</v>
      </c>
      <c r="Q7" s="75" t="n">
        <v>3228</v>
      </c>
      <c r="R7" s="75" t="n">
        <v>2069</v>
      </c>
      <c r="S7" s="75" t="n">
        <v>489</v>
      </c>
      <c r="T7" s="75" t="n">
        <v>3601</v>
      </c>
      <c r="U7" s="75" t="n">
        <v>3406</v>
      </c>
    </row>
    <row r="8" customFormat="false" ht="15.75" hidden="false" customHeight="false" outlineLevel="0" collapsed="false">
      <c r="C8" s="84" t="s">
        <v>162</v>
      </c>
      <c r="D8" s="75"/>
      <c r="E8" s="75"/>
      <c r="F8" s="85" t="n">
        <v>5786</v>
      </c>
      <c r="G8" s="75" t="n">
        <v>1194</v>
      </c>
      <c r="H8" s="75" t="n">
        <v>144</v>
      </c>
      <c r="I8" s="75" t="n">
        <v>716</v>
      </c>
      <c r="J8" s="75" t="n">
        <v>259</v>
      </c>
      <c r="K8" s="75" t="n">
        <v>2820</v>
      </c>
      <c r="L8" s="75" t="n">
        <v>2279</v>
      </c>
      <c r="M8" s="75" t="n">
        <v>3025</v>
      </c>
      <c r="N8" s="75" t="n">
        <v>1273</v>
      </c>
      <c r="O8" s="75" t="n">
        <v>2576</v>
      </c>
      <c r="P8" s="75" t="n">
        <v>2677</v>
      </c>
      <c r="Q8" s="75" t="n">
        <v>4703</v>
      </c>
      <c r="R8" s="75" t="n">
        <v>1741</v>
      </c>
      <c r="S8" s="75" t="n">
        <v>437</v>
      </c>
      <c r="T8" s="75" t="n">
        <v>3674</v>
      </c>
      <c r="U8" s="75" t="n">
        <v>2843</v>
      </c>
    </row>
    <row r="9" customFormat="false" ht="15.75" hidden="false" customHeight="false" outlineLevel="0" collapsed="false">
      <c r="C9" s="84" t="s">
        <v>164</v>
      </c>
      <c r="D9" s="75"/>
      <c r="E9" s="75"/>
      <c r="F9" s="75"/>
      <c r="G9" s="85" t="n">
        <v>1919</v>
      </c>
      <c r="H9" s="75" t="n">
        <v>110</v>
      </c>
      <c r="I9" s="75" t="n">
        <v>164</v>
      </c>
      <c r="J9" s="75" t="n">
        <v>172</v>
      </c>
      <c r="K9" s="75" t="n">
        <v>603</v>
      </c>
      <c r="L9" s="75" t="n">
        <v>460</v>
      </c>
      <c r="M9" s="75" t="n">
        <v>689</v>
      </c>
      <c r="N9" s="75" t="n">
        <v>419</v>
      </c>
      <c r="O9" s="75" t="n">
        <v>639</v>
      </c>
      <c r="P9" s="75" t="n">
        <v>575</v>
      </c>
      <c r="Q9" s="75" t="n">
        <v>1102</v>
      </c>
      <c r="R9" s="75" t="n">
        <v>483</v>
      </c>
      <c r="S9" s="75" t="n">
        <v>231</v>
      </c>
      <c r="T9" s="75" t="n">
        <v>875</v>
      </c>
      <c r="U9" s="75" t="n">
        <v>567</v>
      </c>
    </row>
    <row r="10" customFormat="false" ht="15.75" hidden="false" customHeight="false" outlineLevel="0" collapsed="false">
      <c r="C10" s="84" t="s">
        <v>166</v>
      </c>
      <c r="D10" s="75"/>
      <c r="E10" s="75"/>
      <c r="F10" s="75"/>
      <c r="G10" s="75"/>
      <c r="H10" s="85" t="n">
        <v>909</v>
      </c>
      <c r="I10" s="75" t="n">
        <v>17</v>
      </c>
      <c r="J10" s="75" t="n">
        <v>481</v>
      </c>
      <c r="K10" s="75" t="n">
        <v>121</v>
      </c>
      <c r="L10" s="75" t="n">
        <v>72</v>
      </c>
      <c r="M10" s="75" t="n">
        <v>238</v>
      </c>
      <c r="N10" s="75" t="n">
        <v>249</v>
      </c>
      <c r="O10" s="75" t="n">
        <v>175</v>
      </c>
      <c r="P10" s="75" t="n">
        <v>153</v>
      </c>
      <c r="Q10" s="75" t="n">
        <v>161</v>
      </c>
      <c r="R10" s="75" t="n">
        <v>145</v>
      </c>
      <c r="S10" s="75" t="n">
        <v>715</v>
      </c>
      <c r="T10" s="75" t="n">
        <v>205</v>
      </c>
      <c r="U10" s="75" t="n">
        <v>125</v>
      </c>
    </row>
    <row r="11" customFormat="false" ht="15.75" hidden="false" customHeight="false" outlineLevel="0" collapsed="false">
      <c r="C11" s="84" t="s">
        <v>168</v>
      </c>
      <c r="D11" s="75"/>
      <c r="E11" s="75"/>
      <c r="F11" s="75"/>
      <c r="G11" s="75"/>
      <c r="H11" s="75"/>
      <c r="I11" s="85" t="n">
        <v>852</v>
      </c>
      <c r="J11" s="75" t="n">
        <v>49</v>
      </c>
      <c r="K11" s="75" t="n">
        <v>144</v>
      </c>
      <c r="L11" s="75" t="n">
        <v>694</v>
      </c>
      <c r="M11" s="75" t="n">
        <v>209</v>
      </c>
      <c r="N11" s="75" t="n">
        <v>117</v>
      </c>
      <c r="O11" s="75" t="n">
        <v>166</v>
      </c>
      <c r="P11" s="75" t="n">
        <v>143</v>
      </c>
      <c r="Q11" s="75" t="n">
        <v>713</v>
      </c>
      <c r="R11" s="75" t="n">
        <v>130</v>
      </c>
      <c r="S11" s="75" t="n">
        <v>45</v>
      </c>
      <c r="T11" s="75" t="n">
        <v>474</v>
      </c>
      <c r="U11" s="75" t="n">
        <v>110</v>
      </c>
    </row>
    <row r="12" customFormat="false" ht="15.75" hidden="false" customHeight="false" outlineLevel="0" collapsed="false">
      <c r="C12" s="84" t="s">
        <v>170</v>
      </c>
      <c r="D12" s="75"/>
      <c r="E12" s="75"/>
      <c r="F12" s="75"/>
      <c r="G12" s="75"/>
      <c r="H12" s="75"/>
      <c r="I12" s="75"/>
      <c r="J12" s="85" t="n">
        <v>2039</v>
      </c>
      <c r="K12" s="75" t="n">
        <v>159</v>
      </c>
      <c r="L12" s="75" t="n">
        <v>233</v>
      </c>
      <c r="M12" s="75" t="n">
        <v>206</v>
      </c>
      <c r="N12" s="75" t="n">
        <v>326</v>
      </c>
      <c r="O12" s="75" t="n">
        <v>226</v>
      </c>
      <c r="P12" s="75" t="n">
        <v>209</v>
      </c>
      <c r="Q12" s="75" t="n">
        <v>252</v>
      </c>
      <c r="R12" s="75" t="n">
        <v>204</v>
      </c>
      <c r="S12" s="75" t="n">
        <v>778</v>
      </c>
      <c r="T12" s="75" t="n">
        <v>216</v>
      </c>
      <c r="U12" s="75" t="n">
        <v>111</v>
      </c>
    </row>
    <row r="13" customFormat="false" ht="15.75" hidden="false" customHeight="false" outlineLevel="0" collapsed="false">
      <c r="C13" s="84" t="s">
        <v>252</v>
      </c>
      <c r="D13" s="75"/>
      <c r="E13" s="75"/>
      <c r="F13" s="75"/>
      <c r="G13" s="75"/>
      <c r="H13" s="75"/>
      <c r="I13" s="75"/>
      <c r="J13" s="75"/>
      <c r="K13" s="85" t="n">
        <v>6532</v>
      </c>
      <c r="L13" s="75" t="n">
        <v>503</v>
      </c>
      <c r="M13" s="75" t="n">
        <v>3672</v>
      </c>
      <c r="N13" s="75" t="n">
        <v>2312</v>
      </c>
      <c r="O13" s="75" t="n">
        <v>3787</v>
      </c>
      <c r="P13" s="75" t="n">
        <v>3691</v>
      </c>
      <c r="Q13" s="75" t="n">
        <v>3267</v>
      </c>
      <c r="R13" s="75" t="n">
        <v>2984</v>
      </c>
      <c r="S13" s="75" t="n">
        <v>768</v>
      </c>
      <c r="T13" s="75" t="n">
        <v>4061</v>
      </c>
      <c r="U13" s="75" t="n">
        <v>3860</v>
      </c>
    </row>
    <row r="14" customFormat="false" ht="15.75" hidden="false" customHeight="false" outlineLevel="0" collapsed="false">
      <c r="C14" s="84" t="s">
        <v>174</v>
      </c>
      <c r="D14" s="75"/>
      <c r="E14" s="75"/>
      <c r="F14" s="75"/>
      <c r="G14" s="75"/>
      <c r="H14" s="75"/>
      <c r="I14" s="75"/>
      <c r="J14" s="75"/>
      <c r="K14" s="75"/>
      <c r="L14" s="85" t="n">
        <v>4052</v>
      </c>
      <c r="M14" s="75" t="n">
        <v>427</v>
      </c>
      <c r="N14" s="75" t="n">
        <v>430</v>
      </c>
      <c r="O14" s="75" t="n">
        <v>531</v>
      </c>
      <c r="P14" s="75" t="n">
        <v>531</v>
      </c>
      <c r="Q14" s="75" t="n">
        <v>1601</v>
      </c>
      <c r="R14" s="75" t="n">
        <v>417</v>
      </c>
      <c r="S14" s="75" t="n">
        <v>203</v>
      </c>
      <c r="T14" s="75" t="n">
        <v>945</v>
      </c>
      <c r="U14" s="75" t="n">
        <v>330</v>
      </c>
    </row>
    <row r="15" customFormat="false" ht="15.75" hidden="false" customHeight="false" outlineLevel="0" collapsed="false">
      <c r="C15" s="84" t="s">
        <v>176</v>
      </c>
      <c r="D15" s="75"/>
      <c r="E15" s="75"/>
      <c r="F15" s="75"/>
      <c r="G15" s="75"/>
      <c r="H15" s="75"/>
      <c r="I15" s="75"/>
      <c r="J15" s="75"/>
      <c r="K15" s="75"/>
      <c r="L15" s="75"/>
      <c r="M15" s="85" t="n">
        <v>5220</v>
      </c>
      <c r="N15" s="75" t="n">
        <v>2167</v>
      </c>
      <c r="O15" s="75" t="n">
        <v>3678</v>
      </c>
      <c r="P15" s="75" t="n">
        <v>3684</v>
      </c>
      <c r="Q15" s="75" t="n">
        <v>3848</v>
      </c>
      <c r="R15" s="75" t="n">
        <v>2795</v>
      </c>
      <c r="S15" s="75" t="n">
        <v>893</v>
      </c>
      <c r="T15" s="75" t="n">
        <v>4411</v>
      </c>
      <c r="U15" s="75" t="n">
        <v>4243</v>
      </c>
    </row>
    <row r="16" customFormat="false" ht="15.75" hidden="false" customHeight="false" outlineLevel="0" collapsed="false">
      <c r="C16" s="84" t="s">
        <v>178</v>
      </c>
      <c r="D16" s="75"/>
      <c r="E16" s="75"/>
      <c r="F16" s="75"/>
      <c r="G16" s="75"/>
      <c r="H16" s="75"/>
      <c r="I16" s="75"/>
      <c r="J16" s="75"/>
      <c r="K16" s="75"/>
      <c r="L16" s="75"/>
      <c r="M16" s="75"/>
      <c r="N16" s="85" t="n">
        <v>3624</v>
      </c>
      <c r="O16" s="75" t="n">
        <v>2461</v>
      </c>
      <c r="P16" s="75" t="n">
        <v>2057</v>
      </c>
      <c r="Q16" s="75" t="n">
        <v>1563</v>
      </c>
      <c r="R16" s="75" t="n">
        <v>2359</v>
      </c>
      <c r="S16" s="75" t="n">
        <v>954</v>
      </c>
      <c r="T16" s="75" t="n">
        <v>2104</v>
      </c>
      <c r="U16" s="75" t="n">
        <v>2012</v>
      </c>
    </row>
    <row r="17" customFormat="false" ht="15.75" hidden="false" customHeight="false" outlineLevel="0" collapsed="false">
      <c r="C17" s="84" t="s">
        <v>180</v>
      </c>
      <c r="D17" s="75"/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85" t="n">
        <v>4951</v>
      </c>
      <c r="P17" s="86" t="n">
        <v>3552</v>
      </c>
      <c r="Q17" s="75" t="n">
        <v>3210</v>
      </c>
      <c r="R17" s="75" t="n">
        <v>3059</v>
      </c>
      <c r="S17" s="75" t="n">
        <v>934</v>
      </c>
      <c r="T17" s="75" t="n">
        <v>3820</v>
      </c>
      <c r="U17" s="75" t="n">
        <v>3646</v>
      </c>
    </row>
    <row r="18" customFormat="false" ht="15.75" hidden="false" customHeight="false" outlineLevel="0" collapsed="false">
      <c r="C18" s="84" t="s">
        <v>253</v>
      </c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85" t="n">
        <v>4622</v>
      </c>
      <c r="Q18" s="75" t="n">
        <v>3257</v>
      </c>
      <c r="R18" s="75" t="n">
        <v>2778</v>
      </c>
      <c r="S18" s="75" t="n">
        <v>885</v>
      </c>
      <c r="T18" s="75" t="n">
        <v>3799</v>
      </c>
      <c r="U18" s="75" t="n">
        <v>3669</v>
      </c>
    </row>
    <row r="19" customFormat="false" ht="15.75" hidden="false" customHeight="false" outlineLevel="0" collapsed="false">
      <c r="C19" s="84" t="s">
        <v>184</v>
      </c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85" t="n">
        <v>5980</v>
      </c>
      <c r="R19" s="75" t="n">
        <v>2265</v>
      </c>
      <c r="S19" s="75" t="n">
        <v>620</v>
      </c>
      <c r="T19" s="75" t="n">
        <v>4693</v>
      </c>
      <c r="U19" s="75" t="n">
        <v>3771</v>
      </c>
    </row>
    <row r="20" customFormat="false" ht="15.75" hidden="false" customHeight="false" outlineLevel="0" collapsed="false">
      <c r="C20" s="84" t="s">
        <v>186</v>
      </c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85" t="n">
        <v>4561</v>
      </c>
      <c r="S20" s="75" t="n">
        <v>991</v>
      </c>
      <c r="T20" s="75" t="n">
        <v>2987</v>
      </c>
      <c r="U20" s="75" t="n">
        <v>2916</v>
      </c>
    </row>
    <row r="21" customFormat="false" ht="15.75" hidden="false" customHeight="false" outlineLevel="0" collapsed="false">
      <c r="C21" s="84" t="s">
        <v>188</v>
      </c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85" t="n">
        <v>2284</v>
      </c>
      <c r="T21" s="75" t="n">
        <v>978</v>
      </c>
      <c r="U21" s="75" t="n">
        <v>904</v>
      </c>
    </row>
    <row r="22" customFormat="false" ht="15.75" hidden="false" customHeight="false" outlineLevel="0" collapsed="false">
      <c r="C22" s="84" t="s">
        <v>190</v>
      </c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85" t="n">
        <v>6128</v>
      </c>
      <c r="U22" s="75" t="n">
        <v>2506</v>
      </c>
    </row>
    <row r="23" customFormat="false" ht="15.75" hidden="false" customHeight="false" outlineLevel="0" collapsed="false">
      <c r="C23" s="87" t="s">
        <v>241</v>
      </c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9" t="n">
        <v>5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U2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  <col collapsed="false" customWidth="true" hidden="false" outlineLevel="0" max="3" min="3" style="0" width="9.85"/>
    <col collapsed="false" customWidth="true" hidden="false" outlineLevel="0" max="4" min="4" style="0" width="7.14"/>
    <col collapsed="false" customWidth="true" hidden="false" outlineLevel="0" max="5" min="5" style="0" width="7.7"/>
    <col collapsed="false" customWidth="true" hidden="false" outlineLevel="0" max="6" min="6" style="0" width="7.56"/>
    <col collapsed="false" customWidth="true" hidden="false" outlineLevel="0" max="7" min="7" style="0" width="5.41"/>
    <col collapsed="false" customWidth="true" hidden="false" outlineLevel="0" max="8" min="8" style="0" width="14.28"/>
    <col collapsed="false" customWidth="true" hidden="false" outlineLevel="0" max="9" min="9" style="0" width="5.99"/>
    <col collapsed="false" customWidth="true" hidden="false" outlineLevel="0" max="10" min="10" style="0" width="11.13"/>
    <col collapsed="false" customWidth="true" hidden="false" outlineLevel="0" max="11" min="11" style="0" width="8.85"/>
    <col collapsed="false" customWidth="true" hidden="false" outlineLevel="0" max="13" min="12" style="0" width="5.99"/>
    <col collapsed="false" customWidth="true" hidden="false" outlineLevel="0" max="14" min="14" style="0" width="7.56"/>
    <col collapsed="false" customWidth="true" hidden="false" outlineLevel="0" max="15" min="15" style="0" width="9.28"/>
    <col collapsed="false" customWidth="true" hidden="false" outlineLevel="0" max="16" min="16" style="0" width="6.85"/>
    <col collapsed="false" customWidth="true" hidden="false" outlineLevel="0" max="17" min="17" style="0" width="6.41"/>
    <col collapsed="false" customWidth="true" hidden="false" outlineLevel="0" max="18" min="18" style="0" width="7.14"/>
    <col collapsed="false" customWidth="true" hidden="false" outlineLevel="0" max="19" min="19" style="0" width="10.85"/>
    <col collapsed="false" customWidth="true" hidden="false" outlineLevel="0" max="21" min="20" style="0" width="6.56"/>
  </cols>
  <sheetData>
    <row r="3" customFormat="false" ht="18.75" hidden="false" customHeight="false" outlineLevel="0" collapsed="false">
      <c r="B3" s="1" t="s">
        <v>254</v>
      </c>
    </row>
    <row r="4" customFormat="false" ht="12.75" hidden="false" customHeight="false" outlineLevel="0" collapsed="false">
      <c r="B4" s="83"/>
      <c r="C4" s="83"/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</row>
    <row r="5" customFormat="false" ht="15.75" hidden="false" customHeight="false" outlineLevel="0" collapsed="false">
      <c r="B5" s="57" t="s">
        <v>250</v>
      </c>
      <c r="C5" s="53" t="s">
        <v>158</v>
      </c>
      <c r="D5" s="50" t="s">
        <v>251</v>
      </c>
      <c r="E5" s="50" t="s">
        <v>162</v>
      </c>
      <c r="F5" s="50" t="s">
        <v>164</v>
      </c>
      <c r="G5" s="50" t="s">
        <v>166</v>
      </c>
      <c r="H5" s="50" t="s">
        <v>168</v>
      </c>
      <c r="I5" s="50" t="s">
        <v>170</v>
      </c>
      <c r="J5" s="50" t="s">
        <v>252</v>
      </c>
      <c r="K5" s="50" t="s">
        <v>174</v>
      </c>
      <c r="L5" s="50" t="s">
        <v>176</v>
      </c>
      <c r="M5" s="50" t="s">
        <v>178</v>
      </c>
      <c r="N5" s="50" t="s">
        <v>180</v>
      </c>
      <c r="O5" s="50" t="s">
        <v>253</v>
      </c>
      <c r="P5" s="50" t="s">
        <v>184</v>
      </c>
      <c r="Q5" s="50" t="s">
        <v>186</v>
      </c>
      <c r="R5" s="50" t="s">
        <v>188</v>
      </c>
      <c r="S5" s="50" t="s">
        <v>190</v>
      </c>
      <c r="T5" s="50" t="s">
        <v>241</v>
      </c>
      <c r="U5" s="77"/>
    </row>
    <row r="6" customFormat="false" ht="15.75" hidden="false" customHeight="false" outlineLevel="0" collapsed="false">
      <c r="B6" s="90" t="s">
        <v>158</v>
      </c>
      <c r="D6" s="91" t="n">
        <v>0.800446428571429</v>
      </c>
      <c r="E6" s="91" t="n">
        <v>0.571974522292994</v>
      </c>
      <c r="F6" s="91" t="n">
        <v>0.303804064616988</v>
      </c>
      <c r="G6" s="91" t="n">
        <v>0.134213421342134</v>
      </c>
      <c r="H6" s="91" t="n">
        <v>0.142018779342723</v>
      </c>
      <c r="I6" s="91" t="n">
        <v>0.0637567435017165</v>
      </c>
      <c r="J6" s="91" t="n">
        <v>0.767303609341826</v>
      </c>
      <c r="K6" s="91" t="n">
        <v>-0.0809476801579467</v>
      </c>
      <c r="L6" s="91" t="n">
        <v>0.774097664543525</v>
      </c>
      <c r="M6" s="91" t="n">
        <v>0.460264900662252</v>
      </c>
      <c r="N6" s="91" t="n">
        <v>0.7</v>
      </c>
      <c r="O6" s="91" t="n">
        <v>0.714625703158806</v>
      </c>
      <c r="P6" s="91" t="n">
        <v>0.72484076433121</v>
      </c>
      <c r="Q6" s="91" t="n">
        <v>0.521376891032668</v>
      </c>
      <c r="R6" s="91" t="n">
        <v>0.288528896672504</v>
      </c>
      <c r="S6" s="91" t="n">
        <v>0.811464968152866</v>
      </c>
      <c r="T6" s="91" t="n">
        <v>0.793630573248408</v>
      </c>
      <c r="U6" s="77"/>
    </row>
    <row r="7" customFormat="false" ht="15.75" hidden="false" customHeight="false" outlineLevel="0" collapsed="false">
      <c r="B7" s="90" t="s">
        <v>251</v>
      </c>
      <c r="D7" s="91"/>
      <c r="E7" s="91" t="n">
        <v>0.587946428571429</v>
      </c>
      <c r="F7" s="91" t="n">
        <v>0.337675872850443</v>
      </c>
      <c r="G7" s="91" t="n">
        <v>0.105610561056106</v>
      </c>
      <c r="H7" s="91" t="n">
        <v>0.160798122065728</v>
      </c>
      <c r="I7" s="91" t="n">
        <v>0.0568906326630701</v>
      </c>
      <c r="J7" s="91" t="n">
        <v>0.797098214285714</v>
      </c>
      <c r="K7" s="91" t="n">
        <v>-0.0873642645607108</v>
      </c>
      <c r="L7" s="91" t="n">
        <v>0.7328125</v>
      </c>
      <c r="M7" s="91" t="n">
        <v>0.413079470198675</v>
      </c>
      <c r="N7" s="91" t="n">
        <v>0.690178571428571</v>
      </c>
      <c r="O7" s="91" t="n">
        <v>0.690178571428571</v>
      </c>
      <c r="P7" s="91" t="n">
        <v>0.720535714285714</v>
      </c>
      <c r="Q7" s="91" t="n">
        <v>0.461830357142857</v>
      </c>
      <c r="R7" s="91" t="n">
        <v>-0.214098073555166</v>
      </c>
      <c r="S7" s="91" t="n">
        <v>0.803794642857143</v>
      </c>
      <c r="T7" s="91" t="n">
        <v>0.760267857142857</v>
      </c>
      <c r="U7" s="77"/>
    </row>
    <row r="8" customFormat="false" ht="15.75" hidden="false" customHeight="false" outlineLevel="0" collapsed="false">
      <c r="B8" s="90" t="s">
        <v>162</v>
      </c>
      <c r="D8" s="91"/>
      <c r="E8" s="91"/>
      <c r="F8" s="91" t="n">
        <v>0.622199062011464</v>
      </c>
      <c r="G8" s="91" t="n">
        <v>0.158415841584158</v>
      </c>
      <c r="H8" s="91" t="n">
        <v>0.84037558685446</v>
      </c>
      <c r="I8" s="91" t="n">
        <v>0.127023050514958</v>
      </c>
      <c r="J8" s="91" t="n">
        <v>0.487383339094366</v>
      </c>
      <c r="K8" s="91" t="n">
        <v>0.56243830207305</v>
      </c>
      <c r="L8" s="91" t="n">
        <v>0.579501915708812</v>
      </c>
      <c r="M8" s="91" t="n">
        <v>0.351269315673289</v>
      </c>
      <c r="N8" s="91" t="n">
        <v>0.52029892950919</v>
      </c>
      <c r="O8" s="91" t="n">
        <v>0.57918649935093</v>
      </c>
      <c r="P8" s="91" t="n">
        <v>0.812824058071206</v>
      </c>
      <c r="Q8" s="91" t="n">
        <v>0.381714536285902</v>
      </c>
      <c r="R8" s="91" t="n">
        <v>-0.191330998248687</v>
      </c>
      <c r="S8" s="91" t="n">
        <v>0.634980988593156</v>
      </c>
      <c r="T8" s="91" t="n">
        <v>0.550222566286046</v>
      </c>
      <c r="U8" s="77"/>
    </row>
    <row r="9" customFormat="false" ht="15.75" hidden="false" customHeight="false" outlineLevel="0" collapsed="false">
      <c r="B9" s="90" t="s">
        <v>164</v>
      </c>
      <c r="D9" s="91"/>
      <c r="E9" s="91"/>
      <c r="F9" s="91"/>
      <c r="G9" s="91" t="n">
        <v>0.121012101210121</v>
      </c>
      <c r="H9" s="91" t="n">
        <v>0.192488262910798</v>
      </c>
      <c r="I9" s="91" t="n">
        <v>0.0896300156331423</v>
      </c>
      <c r="J9" s="91" t="n">
        <v>-0.314226159458051</v>
      </c>
      <c r="K9" s="91" t="n">
        <v>-0.23970818134445</v>
      </c>
      <c r="L9" s="91" t="n">
        <v>-0.359041167274622</v>
      </c>
      <c r="M9" s="91" t="n">
        <v>-0.218342886920271</v>
      </c>
      <c r="N9" s="91" t="n">
        <v>-0.332985930171965</v>
      </c>
      <c r="O9" s="91" t="n">
        <v>-0.299635226680563</v>
      </c>
      <c r="P9" s="91" t="n">
        <v>-0.425742574257426</v>
      </c>
      <c r="Q9" s="91" t="n">
        <v>-0.251693590411673</v>
      </c>
      <c r="R9" s="91" t="n">
        <v>-0.120375195414278</v>
      </c>
      <c r="S9" s="91" t="n">
        <v>0.455966649296509</v>
      </c>
      <c r="T9" s="91" t="n">
        <v>-0.295466388744138</v>
      </c>
      <c r="U9" s="77"/>
    </row>
    <row r="10" customFormat="false" ht="15.75" hidden="false" customHeight="false" outlineLevel="0" collapsed="false">
      <c r="B10" s="90" t="s">
        <v>166</v>
      </c>
      <c r="D10" s="91"/>
      <c r="E10" s="91"/>
      <c r="F10" s="91"/>
      <c r="G10" s="91"/>
      <c r="H10" s="91" t="n">
        <v>-0.0199530516431925</v>
      </c>
      <c r="I10" s="91" t="n">
        <v>0.529152915291529</v>
      </c>
      <c r="J10" s="91" t="n">
        <v>-0.133113311331133</v>
      </c>
      <c r="K10" s="91" t="n">
        <v>0.0792079207920792</v>
      </c>
      <c r="L10" s="91" t="n">
        <v>-0.261826182618262</v>
      </c>
      <c r="M10" s="91" t="n">
        <v>-0.273927392739274</v>
      </c>
      <c r="N10" s="91" t="n">
        <v>-0.192519251925193</v>
      </c>
      <c r="O10" s="91" t="n">
        <v>-0.168316831683168</v>
      </c>
      <c r="P10" s="91" t="n">
        <v>-0.177117711771177</v>
      </c>
      <c r="Q10" s="91" t="n">
        <v>-0.15951595159516</v>
      </c>
      <c r="R10" s="91" t="n">
        <v>0.786578657865787</v>
      </c>
      <c r="S10" s="91" t="n">
        <v>-0.225522552255226</v>
      </c>
      <c r="T10" s="91" t="n">
        <v>-0.137513751375138</v>
      </c>
      <c r="U10" s="77"/>
    </row>
    <row r="11" customFormat="false" ht="15.75" hidden="false" customHeight="false" outlineLevel="0" collapsed="false">
      <c r="B11" s="90" t="s">
        <v>168</v>
      </c>
      <c r="D11" s="91"/>
      <c r="E11" s="91"/>
      <c r="F11" s="91"/>
      <c r="G11" s="91"/>
      <c r="H11" s="91"/>
      <c r="I11" s="91" t="n">
        <v>-0.0575117370892019</v>
      </c>
      <c r="J11" s="91" t="n">
        <v>-0.169014084507042</v>
      </c>
      <c r="K11" s="91" t="n">
        <v>-0.185446009389671</v>
      </c>
      <c r="L11" s="91" t="n">
        <v>-0.245305164319249</v>
      </c>
      <c r="M11" s="91" t="n">
        <v>-0.137323943661972</v>
      </c>
      <c r="N11" s="91" t="n">
        <v>-0.194835680751174</v>
      </c>
      <c r="O11" s="91" t="n">
        <v>-0.167840375586854</v>
      </c>
      <c r="P11" s="91" t="n">
        <v>-0.163145539906103</v>
      </c>
      <c r="Q11" s="91" t="n">
        <v>-0.152582159624413</v>
      </c>
      <c r="R11" s="91" t="n">
        <v>-0.0528169014084507</v>
      </c>
      <c r="S11" s="91" t="n">
        <v>-0.443661971830986</v>
      </c>
      <c r="T11" s="91" t="n">
        <v>0.129107981220657</v>
      </c>
      <c r="U11" s="77"/>
    </row>
    <row r="12" customFormat="false" ht="15.75" hidden="false" customHeight="false" outlineLevel="0" collapsed="false">
      <c r="B12" s="90" t="s">
        <v>170</v>
      </c>
      <c r="D12" s="91"/>
      <c r="E12" s="91"/>
      <c r="F12" s="91"/>
      <c r="G12" s="91"/>
      <c r="H12" s="91"/>
      <c r="I12" s="91"/>
      <c r="J12" s="91" t="n">
        <v>-0.0779794016674841</v>
      </c>
      <c r="K12" s="91" t="n">
        <v>-0.114271701814615</v>
      </c>
      <c r="L12" s="91" t="n">
        <v>-0.101029916625797</v>
      </c>
      <c r="M12" s="91" t="n">
        <v>-0.159882295242766</v>
      </c>
      <c r="N12" s="91" t="n">
        <v>-0.110838646395292</v>
      </c>
      <c r="O12" s="91" t="n">
        <v>-0.102501226091221</v>
      </c>
      <c r="P12" s="91" t="n">
        <v>-0.123589995095635</v>
      </c>
      <c r="Q12" s="91" t="n">
        <v>-0.100049043648847</v>
      </c>
      <c r="R12" s="91" t="n">
        <v>0.38155958803335</v>
      </c>
      <c r="S12" s="91" t="n">
        <v>-0.105934281510544</v>
      </c>
      <c r="T12" s="91" t="n">
        <v>0.0544384502206964</v>
      </c>
      <c r="U12" s="77"/>
    </row>
    <row r="13" customFormat="false" ht="15.75" hidden="false" customHeight="false" outlineLevel="0" collapsed="false">
      <c r="B13" s="90" t="s">
        <v>252</v>
      </c>
      <c r="D13" s="91"/>
      <c r="E13" s="91"/>
      <c r="F13" s="91"/>
      <c r="G13" s="91"/>
      <c r="H13" s="91"/>
      <c r="I13" s="91"/>
      <c r="J13" s="91"/>
      <c r="K13" s="91" t="n">
        <v>-0.124136229022705</v>
      </c>
      <c r="L13" s="91" t="n">
        <v>0.703448275862069</v>
      </c>
      <c r="M13" s="91" t="n">
        <v>0.637969094922737</v>
      </c>
      <c r="N13" s="91" t="n">
        <v>0.764895980609978</v>
      </c>
      <c r="O13" s="91" t="n">
        <v>0.798572046733016</v>
      </c>
      <c r="P13" s="91" t="n">
        <v>0.546321070234114</v>
      </c>
      <c r="Q13" s="91" t="n">
        <v>0.654242490681868</v>
      </c>
      <c r="R13" s="91" t="n">
        <v>0.336252189141856</v>
      </c>
      <c r="S13" s="91" t="n">
        <v>0.662695822454308</v>
      </c>
      <c r="T13" s="91" t="n">
        <v>0.747048577511128</v>
      </c>
      <c r="U13" s="77"/>
    </row>
    <row r="14" customFormat="false" ht="15.75" hidden="false" customHeight="false" outlineLevel="0" collapsed="false">
      <c r="B14" s="90" t="s">
        <v>174</v>
      </c>
      <c r="D14" s="91"/>
      <c r="E14" s="91"/>
      <c r="F14" s="91"/>
      <c r="G14" s="91"/>
      <c r="H14" s="91"/>
      <c r="I14" s="91"/>
      <c r="J14" s="91"/>
      <c r="K14" s="91"/>
      <c r="L14" s="91" t="n">
        <v>-0.10538005923001</v>
      </c>
      <c r="M14" s="91" t="n">
        <v>-0.118653421633554</v>
      </c>
      <c r="N14" s="91" t="n">
        <v>-0.131046396841066</v>
      </c>
      <c r="O14" s="91" t="n">
        <v>-0.131046396841066</v>
      </c>
      <c r="P14" s="91" t="n">
        <v>0.395113524185587</v>
      </c>
      <c r="Q14" s="91" t="n">
        <v>-0.102912142152024</v>
      </c>
      <c r="R14" s="91" t="n">
        <v>-0.0888791593695271</v>
      </c>
      <c r="S14" s="91" t="n">
        <v>0.233218163869694</v>
      </c>
      <c r="T14" s="91" t="n">
        <v>-0.0814412635735439</v>
      </c>
      <c r="U14" s="77"/>
    </row>
    <row r="15" customFormat="false" ht="15.75" hidden="false" customHeight="false" outlineLevel="0" collapsed="false">
      <c r="B15" s="90" t="s">
        <v>176</v>
      </c>
      <c r="D15" s="91"/>
      <c r="E15" s="91"/>
      <c r="F15" s="91"/>
      <c r="G15" s="91"/>
      <c r="H15" s="91"/>
      <c r="I15" s="91"/>
      <c r="J15" s="91"/>
      <c r="K15" s="91"/>
      <c r="L15" s="91"/>
      <c r="M15" s="91" t="n">
        <v>0.597958057395144</v>
      </c>
      <c r="N15" s="91" t="n">
        <v>0.742880226216926</v>
      </c>
      <c r="O15" s="91" t="n">
        <v>0.797057550843791</v>
      </c>
      <c r="P15" s="91" t="n">
        <v>0.737164750957854</v>
      </c>
      <c r="Q15" s="91" t="n">
        <v>0.612804209603157</v>
      </c>
      <c r="R15" s="91" t="n">
        <v>0.390980735551664</v>
      </c>
      <c r="S15" s="91" t="n">
        <v>0.845019157088123</v>
      </c>
      <c r="T15" s="91" t="n">
        <v>0.821172827559512</v>
      </c>
      <c r="U15" s="77"/>
    </row>
    <row r="16" customFormat="false" ht="15.75" hidden="false" customHeight="false" outlineLevel="0" collapsed="false">
      <c r="B16" s="90" t="s">
        <v>178</v>
      </c>
      <c r="D16" s="91"/>
      <c r="E16" s="91"/>
      <c r="F16" s="91"/>
      <c r="G16" s="91"/>
      <c r="H16" s="91"/>
      <c r="I16" s="91"/>
      <c r="J16" s="91"/>
      <c r="K16" s="91"/>
      <c r="L16" s="91"/>
      <c r="M16" s="91"/>
      <c r="N16" s="91" t="n">
        <v>0.679083885209713</v>
      </c>
      <c r="O16" s="91" t="n">
        <v>0.567604856512141</v>
      </c>
      <c r="P16" s="91" t="n">
        <v>0.431291390728477</v>
      </c>
      <c r="Q16" s="91" t="n">
        <v>0.650938189845475</v>
      </c>
      <c r="R16" s="91" t="n">
        <v>0.41768826619965</v>
      </c>
      <c r="S16" s="91" t="n">
        <v>0.580573951434879</v>
      </c>
      <c r="T16" s="91" t="n">
        <v>0.555187637969095</v>
      </c>
      <c r="U16" s="77"/>
    </row>
    <row r="17" customFormat="false" ht="15.75" hidden="false" customHeight="false" outlineLevel="0" collapsed="false">
      <c r="B17" s="90" t="s">
        <v>180</v>
      </c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1" t="n">
        <v>0.768498485504111</v>
      </c>
      <c r="P17" s="91" t="n">
        <v>0.648353867905474</v>
      </c>
      <c r="Q17" s="91" t="n">
        <v>0.67068625301469</v>
      </c>
      <c r="R17" s="91" t="n">
        <v>0.408931698774081</v>
      </c>
      <c r="S17" s="91" t="n">
        <v>0.771561300747324</v>
      </c>
      <c r="T17" s="91" t="n">
        <v>0.736416885477681</v>
      </c>
      <c r="U17" s="77"/>
    </row>
    <row r="18" customFormat="false" ht="15.75" hidden="false" customHeight="false" outlineLevel="0" collapsed="false">
      <c r="B18" s="90" t="s">
        <v>253</v>
      </c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 t="n">
        <v>0.704673301601039</v>
      </c>
      <c r="Q18" s="91" t="n">
        <v>0.609076956807718</v>
      </c>
      <c r="R18" s="91" t="n">
        <v>0.387478108581436</v>
      </c>
      <c r="S18" s="91" t="n">
        <v>0.821938554738209</v>
      </c>
      <c r="T18" s="91" t="n">
        <v>0.793812202509736</v>
      </c>
      <c r="U18" s="77"/>
    </row>
    <row r="19" customFormat="false" ht="15.75" hidden="false" customHeight="false" outlineLevel="0" collapsed="false">
      <c r="B19" s="90" t="s">
        <v>184</v>
      </c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 t="n">
        <v>0.496601622451217</v>
      </c>
      <c r="R19" s="91" t="n">
        <v>0.271453590192645</v>
      </c>
      <c r="S19" s="91" t="n">
        <v>0.784782608695652</v>
      </c>
      <c r="T19" s="91" t="n">
        <v>0.729823882330172</v>
      </c>
      <c r="U19" s="77"/>
    </row>
    <row r="20" customFormat="false" ht="15.75" hidden="false" customHeight="false" outlineLevel="0" collapsed="false">
      <c r="B20" s="90" t="s">
        <v>186</v>
      </c>
      <c r="D20" s="91"/>
      <c r="E20" s="91"/>
      <c r="F20" s="91"/>
      <c r="G20" s="91"/>
      <c r="H20" s="91"/>
      <c r="I20" s="91"/>
      <c r="J20" s="91"/>
      <c r="K20" s="91"/>
      <c r="L20" s="91"/>
      <c r="M20" s="91"/>
      <c r="N20" s="91"/>
      <c r="O20" s="91"/>
      <c r="P20" s="91"/>
      <c r="Q20" s="91"/>
      <c r="R20" s="91" t="n">
        <v>0.433887915936953</v>
      </c>
      <c r="S20" s="91" t="n">
        <v>0.654900241175181</v>
      </c>
      <c r="T20" s="91" t="n">
        <v>0.63933347950011</v>
      </c>
      <c r="U20" s="77"/>
    </row>
    <row r="21" customFormat="false" ht="15.75" hidden="false" customHeight="false" outlineLevel="0" collapsed="false">
      <c r="B21" s="90" t="s">
        <v>188</v>
      </c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  <c r="R21" s="91"/>
      <c r="S21" s="91" t="n">
        <v>0.428196147110333</v>
      </c>
      <c r="T21" s="91" t="n">
        <v>-0.395796847635727</v>
      </c>
    </row>
    <row r="22" customFormat="false" ht="15.75" hidden="false" customHeight="false" outlineLevel="0" collapsed="false">
      <c r="B22" s="90" t="s">
        <v>190</v>
      </c>
      <c r="D22" s="91"/>
      <c r="E22" s="91"/>
      <c r="F22" s="91"/>
      <c r="G22" s="91"/>
      <c r="H22" s="91"/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1"/>
      <c r="T22" s="91" t="n">
        <v>0.485000967679505</v>
      </c>
    </row>
    <row r="23" customFormat="false" ht="15.75" hidden="false" customHeight="false" outlineLevel="0" collapsed="false">
      <c r="B23" s="92" t="s">
        <v>241</v>
      </c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3"/>
      <c r="S23" s="83"/>
      <c r="T23" s="83"/>
      <c r="U23" s="6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T24"/>
  <sheetViews>
    <sheetView showFormulas="false" showGridLines="true" showRowColHeaders="true" showZeros="true" rightToLeft="false" tabSelected="false" showOutlineSymbols="true" defaultGridColor="true" view="normal" topLeftCell="B1" colorId="64" zoomScale="75" zoomScaleNormal="75" zoomScalePageLayoutView="100" workbookViewId="0">
      <selection pane="topLeft" activeCell="L30" activeCellId="0" sqref="L3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56"/>
    <col collapsed="false" customWidth="true" hidden="false" outlineLevel="0" max="4" min="4" style="0" width="7.14"/>
    <col collapsed="false" customWidth="true" hidden="false" outlineLevel="0" max="5" min="5" style="0" width="7.7"/>
    <col collapsed="false" customWidth="true" hidden="false" outlineLevel="0" max="6" min="6" style="0" width="9.7"/>
    <col collapsed="false" customWidth="true" hidden="false" outlineLevel="0" max="7" min="7" style="0" width="8.56"/>
    <col collapsed="false" customWidth="true" hidden="false" outlineLevel="0" max="8" min="8" style="0" width="13.85"/>
    <col collapsed="false" customWidth="true" hidden="false" outlineLevel="0" max="9" min="9" style="0" width="9.28"/>
    <col collapsed="false" customWidth="true" hidden="false" outlineLevel="0" max="10" min="10" style="0" width="11.56"/>
    <col collapsed="false" customWidth="true" hidden="false" outlineLevel="0" max="11" min="11" style="0" width="9.85"/>
    <col collapsed="false" customWidth="true" hidden="false" outlineLevel="0" max="13" min="12" style="0" width="8.56"/>
    <col collapsed="false" customWidth="true" hidden="false" outlineLevel="0" max="14" min="14" style="0" width="9.56"/>
    <col collapsed="false" customWidth="true" hidden="false" outlineLevel="0" max="15" min="15" style="0" width="10.28"/>
    <col collapsed="false" customWidth="true" hidden="false" outlineLevel="0" max="16" min="16" style="0" width="9.99"/>
    <col collapsed="false" customWidth="true" hidden="false" outlineLevel="0" max="17" min="17" style="0" width="9.7"/>
    <col collapsed="false" customWidth="true" hidden="false" outlineLevel="0" max="19" min="18" style="0" width="10.85"/>
    <col collapsed="false" customWidth="true" hidden="false" outlineLevel="0" max="20" min="20" style="0" width="10.71"/>
  </cols>
  <sheetData>
    <row r="2" customFormat="false" ht="18.75" hidden="false" customHeight="false" outlineLevel="0" collapsed="false">
      <c r="C2" s="1" t="s">
        <v>255</v>
      </c>
    </row>
    <row r="3" customFormat="false" ht="12.75" hidden="false" customHeight="false" outlineLevel="0" collapsed="false"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</row>
    <row r="4" customFormat="false" ht="15.75" hidden="false" customHeight="false" outlineLevel="0" collapsed="false">
      <c r="C4" s="57" t="s">
        <v>250</v>
      </c>
      <c r="D4" s="50" t="s">
        <v>251</v>
      </c>
      <c r="E4" s="50" t="s">
        <v>162</v>
      </c>
      <c r="F4" s="50" t="s">
        <v>164</v>
      </c>
      <c r="G4" s="50" t="s">
        <v>166</v>
      </c>
      <c r="H4" s="50" t="s">
        <v>168</v>
      </c>
      <c r="I4" s="50" t="s">
        <v>170</v>
      </c>
      <c r="J4" s="50" t="s">
        <v>252</v>
      </c>
      <c r="K4" s="50" t="s">
        <v>174</v>
      </c>
      <c r="L4" s="50" t="s">
        <v>176</v>
      </c>
      <c r="M4" s="50" t="s">
        <v>178</v>
      </c>
      <c r="N4" s="50" t="s">
        <v>180</v>
      </c>
      <c r="O4" s="50" t="s">
        <v>253</v>
      </c>
      <c r="P4" s="50" t="s">
        <v>184</v>
      </c>
      <c r="Q4" s="50" t="s">
        <v>186</v>
      </c>
      <c r="R4" s="50" t="s">
        <v>188</v>
      </c>
      <c r="S4" s="50" t="s">
        <v>190</v>
      </c>
      <c r="T4" s="50" t="s">
        <v>241</v>
      </c>
    </row>
    <row r="5" customFormat="false" ht="15.75" hidden="false" customHeight="false" outlineLevel="0" collapsed="false">
      <c r="C5" s="61" t="s">
        <v>158</v>
      </c>
      <c r="D5" s="75" t="n">
        <v>0</v>
      </c>
      <c r="E5" s="75" t="n">
        <v>0</v>
      </c>
      <c r="F5" s="93" t="n">
        <v>9.6290357334006E-092</v>
      </c>
      <c r="G5" s="93" t="n">
        <v>8.33314186456279E-035</v>
      </c>
      <c r="H5" s="93" t="n">
        <v>2.48779905609473E-123</v>
      </c>
      <c r="I5" s="93" t="n">
        <v>2.64894242878669E-042</v>
      </c>
      <c r="J5" s="75" t="n">
        <v>0</v>
      </c>
      <c r="K5" s="93" t="n">
        <v>1.34469728180133E-050</v>
      </c>
      <c r="L5" s="75" t="n">
        <v>0</v>
      </c>
      <c r="M5" s="75" t="n">
        <v>0</v>
      </c>
      <c r="N5" s="75" t="n">
        <v>0</v>
      </c>
      <c r="O5" s="75" t="n">
        <v>0</v>
      </c>
      <c r="P5" s="75" t="n">
        <v>0</v>
      </c>
      <c r="Q5" s="75" t="n">
        <v>0</v>
      </c>
      <c r="R5" s="93" t="n">
        <v>8.26025315246767E-161</v>
      </c>
      <c r="S5" s="75" t="n">
        <v>0</v>
      </c>
      <c r="T5" s="75" t="n">
        <v>0</v>
      </c>
    </row>
    <row r="6" customFormat="false" ht="15.75" hidden="false" customHeight="false" outlineLevel="0" collapsed="false">
      <c r="C6" s="61" t="s">
        <v>251</v>
      </c>
      <c r="D6" s="75"/>
      <c r="E6" s="75" t="n">
        <v>0</v>
      </c>
      <c r="F6" s="93" t="n">
        <v>5.00295157305057E-134</v>
      </c>
      <c r="G6" s="93" t="n">
        <v>1.95298913746531E-016</v>
      </c>
      <c r="H6" s="93" t="n">
        <v>1.56040152904254E-164</v>
      </c>
      <c r="I6" s="93" t="n">
        <v>3.10377649365696E-030</v>
      </c>
      <c r="J6" s="75" t="n">
        <v>0</v>
      </c>
      <c r="K6" s="93" t="n">
        <v>2.76314752181569E-043</v>
      </c>
      <c r="L6" s="75" t="n">
        <v>0</v>
      </c>
      <c r="M6" s="75" t="n">
        <v>0</v>
      </c>
      <c r="N6" s="75" t="n">
        <v>0</v>
      </c>
      <c r="O6" s="75" t="n">
        <v>0</v>
      </c>
      <c r="P6" s="75" t="n">
        <v>0</v>
      </c>
      <c r="Q6" s="75" t="n">
        <v>0</v>
      </c>
      <c r="R6" s="93" t="n">
        <v>3.68743897494004E-054</v>
      </c>
      <c r="S6" s="75" t="n">
        <v>0</v>
      </c>
      <c r="T6" s="75" t="n">
        <v>0</v>
      </c>
    </row>
    <row r="7" customFormat="false" ht="15.75" hidden="false" customHeight="false" outlineLevel="0" collapsed="false">
      <c r="C7" s="61" t="s">
        <v>162</v>
      </c>
      <c r="D7" s="75"/>
      <c r="E7" s="75"/>
      <c r="F7" s="75" t="n">
        <v>0</v>
      </c>
      <c r="G7" s="93" t="n">
        <v>5.81176850855069E-056</v>
      </c>
      <c r="H7" s="75" t="n">
        <v>0</v>
      </c>
      <c r="I7" s="93" t="n">
        <v>1.65496210968615E-252</v>
      </c>
      <c r="J7" s="75" t="n">
        <v>0</v>
      </c>
      <c r="K7" s="75" t="n">
        <v>0</v>
      </c>
      <c r="L7" s="75" t="n">
        <v>0</v>
      </c>
      <c r="M7" s="75" t="n">
        <v>0</v>
      </c>
      <c r="N7" s="75" t="n">
        <v>0</v>
      </c>
      <c r="O7" s="75" t="n">
        <v>0</v>
      </c>
      <c r="P7" s="75" t="n">
        <v>0</v>
      </c>
      <c r="Q7" s="75" t="n">
        <v>0</v>
      </c>
      <c r="R7" s="93" t="n">
        <v>5.06318059676487E-033</v>
      </c>
      <c r="S7" s="75" t="n">
        <v>0</v>
      </c>
      <c r="T7" s="75" t="n">
        <v>0</v>
      </c>
    </row>
    <row r="8" customFormat="false" ht="15.75" hidden="false" customHeight="false" outlineLevel="0" collapsed="false">
      <c r="C8" s="61" t="s">
        <v>164</v>
      </c>
      <c r="D8" s="75"/>
      <c r="E8" s="75"/>
      <c r="F8" s="75"/>
      <c r="G8" s="93" t="n">
        <v>1.95073246743394E-025</v>
      </c>
      <c r="H8" s="93" t="n">
        <v>1.16799535667171E-247</v>
      </c>
      <c r="I8" s="93" t="n">
        <v>4.09326920333241E-091</v>
      </c>
      <c r="J8" s="93" t="n">
        <v>6.21168344932805E-062</v>
      </c>
      <c r="K8" s="93" t="n">
        <v>1.53736096338142E-019</v>
      </c>
      <c r="L8" s="93" t="n">
        <v>3.23030576912403E-015</v>
      </c>
      <c r="M8" s="94" t="n">
        <v>0.00528853354201953</v>
      </c>
      <c r="N8" s="93" t="n">
        <v>7.26890331163896E-024</v>
      </c>
      <c r="O8" s="94" t="n">
        <v>0.890006891020604</v>
      </c>
      <c r="P8" s="93" t="n">
        <v>1.17770882180089E-072</v>
      </c>
      <c r="Q8" s="93" t="n">
        <v>1.73297187601969E-018</v>
      </c>
      <c r="R8" s="94" t="n">
        <v>0.0459920698089669</v>
      </c>
      <c r="S8" s="93" t="n">
        <v>1.27125159972655E-216</v>
      </c>
      <c r="T8" s="93" t="n">
        <v>1.4644669706979E-020</v>
      </c>
    </row>
    <row r="9" customFormat="false" ht="15.75" hidden="false" customHeight="false" outlineLevel="0" collapsed="false">
      <c r="C9" s="61" t="s">
        <v>166</v>
      </c>
      <c r="D9" s="75"/>
      <c r="E9" s="75"/>
      <c r="F9" s="75"/>
      <c r="G9" s="75"/>
      <c r="H9" s="94" t="n">
        <v>0.583137773275005</v>
      </c>
      <c r="I9" s="95" t="n">
        <v>0</v>
      </c>
      <c r="J9" s="93" t="n">
        <v>7.63001274936874E-039</v>
      </c>
      <c r="K9" s="93" t="n">
        <v>5.20904104474459E-154</v>
      </c>
      <c r="L9" s="93" t="n">
        <v>2.03301303108883E-046</v>
      </c>
      <c r="M9" s="93" t="n">
        <v>5.21111543767926E-031</v>
      </c>
      <c r="N9" s="93" t="n">
        <v>1.88459173130858E-047</v>
      </c>
      <c r="O9" s="93" t="n">
        <v>3.79508551975285E-088</v>
      </c>
      <c r="P9" s="93" t="n">
        <v>1.54352145336748E-119</v>
      </c>
      <c r="Q9" s="93" t="n">
        <v>5.16884188900351E-124</v>
      </c>
      <c r="R9" s="93" t="n">
        <v>1.49846322144656E-208</v>
      </c>
      <c r="S9" s="93" t="n">
        <v>4.34019447824543E-018</v>
      </c>
      <c r="T9" s="93" t="n">
        <v>1.46950634972891E-167</v>
      </c>
    </row>
    <row r="10" customFormat="false" ht="15.75" hidden="false" customHeight="false" outlineLevel="0" collapsed="false">
      <c r="C10" s="61" t="s">
        <v>168</v>
      </c>
      <c r="D10" s="75"/>
      <c r="E10" s="75"/>
      <c r="F10" s="75"/>
      <c r="G10" s="75"/>
      <c r="H10" s="94"/>
      <c r="I10" s="94" t="n">
        <v>0.380553563405906</v>
      </c>
      <c r="J10" s="93" t="n">
        <v>3.20231771006983E-031</v>
      </c>
      <c r="K10" s="94" t="n">
        <v>0.147498872946517</v>
      </c>
      <c r="L10" s="93" t="n">
        <v>9.16285205280175E-056</v>
      </c>
      <c r="M10" s="93" t="n">
        <v>1.17962429780145E-075</v>
      </c>
      <c r="N10" s="93" t="n">
        <v>1.66180258721716E-050</v>
      </c>
      <c r="O10" s="93" t="n">
        <v>2.59907844948173E-092</v>
      </c>
      <c r="P10" s="94" t="n">
        <v>0.334318788868997</v>
      </c>
      <c r="Q10" s="93" t="n">
        <v>6.30244209416501E-131</v>
      </c>
      <c r="R10" s="93" t="n">
        <v>2.58517759252037E-048</v>
      </c>
      <c r="S10" s="93" t="n">
        <v>1.13600736575249E-013</v>
      </c>
      <c r="T10" s="93" t="n">
        <v>4.31229020156698E-175</v>
      </c>
    </row>
    <row r="11" customFormat="false" ht="15.75" hidden="false" customHeight="false" outlineLevel="0" collapsed="false">
      <c r="C11" s="61" t="s">
        <v>170</v>
      </c>
      <c r="D11" s="75"/>
      <c r="E11" s="75"/>
      <c r="F11" s="75"/>
      <c r="G11" s="75"/>
      <c r="H11" s="75"/>
      <c r="I11" s="75"/>
      <c r="J11" s="93" t="n">
        <v>1.02813749171188E-026</v>
      </c>
      <c r="K11" s="93" t="n">
        <v>2.5795906106393E-082</v>
      </c>
      <c r="L11" s="93" t="n">
        <v>8.80951725922947E-057</v>
      </c>
      <c r="M11" s="93" t="n">
        <v>3.00519564532697E-014</v>
      </c>
      <c r="N11" s="93" t="n">
        <v>5.43808605285194E-032</v>
      </c>
      <c r="O11" s="93" t="n">
        <v>1.24309435524837E-066</v>
      </c>
      <c r="P11" s="93" t="n">
        <v>1.2809284347038E-082</v>
      </c>
      <c r="Q11" s="93" t="n">
        <v>1.16483152403954E-098</v>
      </c>
      <c r="R11" s="93" t="n">
        <v>9.81165001216587E-270</v>
      </c>
      <c r="S11" s="93" t="n">
        <v>1.1340946870207E-015</v>
      </c>
      <c r="T11" s="93" t="n">
        <v>1.38699100085752E-174</v>
      </c>
    </row>
    <row r="12" customFormat="false" ht="15.75" hidden="false" customHeight="false" outlineLevel="0" collapsed="false">
      <c r="C12" s="61" t="s">
        <v>252</v>
      </c>
      <c r="D12" s="75"/>
      <c r="E12" s="75"/>
      <c r="F12" s="75"/>
      <c r="G12" s="75"/>
      <c r="H12" s="75"/>
      <c r="I12" s="75"/>
      <c r="J12" s="75"/>
      <c r="K12" s="93" t="n">
        <v>1.12459566962844E-012</v>
      </c>
      <c r="L12" s="75" t="n">
        <v>0</v>
      </c>
      <c r="M12" s="75" t="n">
        <v>0</v>
      </c>
      <c r="N12" s="75" t="n">
        <v>0</v>
      </c>
      <c r="O12" s="75" t="n">
        <v>0</v>
      </c>
      <c r="P12" s="75" t="n">
        <v>0</v>
      </c>
      <c r="Q12" s="75" t="n">
        <v>0</v>
      </c>
      <c r="R12" s="75" t="n">
        <v>1.70604505541784E-259</v>
      </c>
      <c r="S12" s="75" t="n">
        <v>0</v>
      </c>
      <c r="T12" s="75" t="n">
        <v>0</v>
      </c>
    </row>
    <row r="13" customFormat="false" ht="15.75" hidden="false" customHeight="false" outlineLevel="0" collapsed="false">
      <c r="C13" s="61" t="s">
        <v>174</v>
      </c>
      <c r="D13" s="75"/>
      <c r="E13" s="75"/>
      <c r="F13" s="75"/>
      <c r="G13" s="75"/>
      <c r="H13" s="75"/>
      <c r="I13" s="75"/>
      <c r="J13" s="75"/>
      <c r="K13" s="75"/>
      <c r="L13" s="93" t="n">
        <v>5.51912649063784E-007</v>
      </c>
      <c r="M13" s="94" t="n">
        <v>0.0264130348972746</v>
      </c>
      <c r="N13" s="93" t="n">
        <v>1.29749657474539E-005</v>
      </c>
      <c r="O13" s="94" t="n">
        <v>0.0510130553355673</v>
      </c>
      <c r="P13" s="75" t="n">
        <v>0</v>
      </c>
      <c r="Q13" s="93" t="n">
        <v>1.51852913015859E-031</v>
      </c>
      <c r="R13" s="93" t="n">
        <v>9.86970616295761E-005</v>
      </c>
      <c r="S13" s="93" t="n">
        <v>1.27275698504405E-277</v>
      </c>
      <c r="T13" s="93" t="n">
        <v>2.29505285723557E-081</v>
      </c>
    </row>
    <row r="14" customFormat="false" ht="15.75" hidden="false" customHeight="false" outlineLevel="0" collapsed="false">
      <c r="C14" s="61" t="s">
        <v>176</v>
      </c>
      <c r="D14" s="75"/>
      <c r="E14" s="75"/>
      <c r="F14" s="75"/>
      <c r="G14" s="75"/>
      <c r="H14" s="75"/>
      <c r="I14" s="75"/>
      <c r="J14" s="75"/>
      <c r="K14" s="75"/>
      <c r="L14" s="75"/>
      <c r="M14" s="75" t="n">
        <v>0</v>
      </c>
      <c r="N14" s="75" t="n">
        <v>0</v>
      </c>
      <c r="O14" s="75" t="n">
        <v>0</v>
      </c>
      <c r="P14" s="75" t="n">
        <v>0</v>
      </c>
      <c r="Q14" s="75" t="n">
        <v>0</v>
      </c>
      <c r="R14" s="75" t="n">
        <v>0</v>
      </c>
      <c r="S14" s="75" t="n">
        <v>0</v>
      </c>
      <c r="T14" s="75" t="n">
        <v>0</v>
      </c>
    </row>
    <row r="15" customFormat="false" ht="15.75" hidden="false" customHeight="false" outlineLevel="0" collapsed="false">
      <c r="C15" s="61" t="s">
        <v>178</v>
      </c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 t="n">
        <v>0</v>
      </c>
      <c r="O15" s="75" t="n">
        <v>0</v>
      </c>
      <c r="P15" s="75" t="n">
        <v>0</v>
      </c>
      <c r="Q15" s="75" t="n">
        <v>0</v>
      </c>
      <c r="R15" s="75" t="n">
        <v>0</v>
      </c>
      <c r="S15" s="75" t="n">
        <v>0</v>
      </c>
      <c r="T15" s="75" t="n">
        <v>0</v>
      </c>
    </row>
    <row r="16" customFormat="false" ht="15.75" hidden="false" customHeight="false" outlineLevel="0" collapsed="false">
      <c r="C16" s="61" t="s">
        <v>180</v>
      </c>
      <c r="D16" s="75"/>
      <c r="E16" s="75"/>
      <c r="F16" s="75"/>
      <c r="G16" s="75"/>
      <c r="H16" s="75"/>
      <c r="I16" s="75"/>
      <c r="J16" s="75"/>
      <c r="K16" s="75"/>
      <c r="L16" s="75"/>
      <c r="M16" s="75"/>
      <c r="N16" s="75"/>
      <c r="O16" s="75" t="n">
        <v>0</v>
      </c>
      <c r="P16" s="75" t="n">
        <v>0</v>
      </c>
      <c r="Q16" s="75" t="n">
        <v>0</v>
      </c>
      <c r="R16" s="75" t="n">
        <v>0</v>
      </c>
      <c r="S16" s="75" t="n">
        <v>0</v>
      </c>
      <c r="T16" s="75" t="n">
        <v>0</v>
      </c>
    </row>
    <row r="17" customFormat="false" ht="15.75" hidden="false" customHeight="false" outlineLevel="0" collapsed="false">
      <c r="C17" s="61" t="s">
        <v>253</v>
      </c>
      <c r="D17" s="75"/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 t="n">
        <v>0</v>
      </c>
      <c r="Q17" s="75" t="n">
        <v>0</v>
      </c>
      <c r="R17" s="75" t="n">
        <v>0</v>
      </c>
      <c r="S17" s="75" t="n">
        <v>0</v>
      </c>
      <c r="T17" s="75" t="n">
        <v>0</v>
      </c>
    </row>
    <row r="18" customFormat="false" ht="15.75" hidden="false" customHeight="false" outlineLevel="0" collapsed="false">
      <c r="C18" s="61" t="s">
        <v>184</v>
      </c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 t="n">
        <v>0</v>
      </c>
      <c r="R18" s="93" t="n">
        <v>2.9676652722499E-131</v>
      </c>
      <c r="S18" s="75" t="n">
        <v>0</v>
      </c>
      <c r="T18" s="75" t="n">
        <v>0</v>
      </c>
    </row>
    <row r="19" customFormat="false" ht="15.75" hidden="false" customHeight="false" outlineLevel="0" collapsed="false">
      <c r="C19" s="61" t="s">
        <v>186</v>
      </c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75"/>
      <c r="R19" s="75" t="n">
        <v>0</v>
      </c>
      <c r="S19" s="75" t="n">
        <v>0</v>
      </c>
      <c r="T19" s="75" t="n">
        <v>0</v>
      </c>
    </row>
    <row r="20" customFormat="false" ht="15.75" hidden="false" customHeight="false" outlineLevel="0" collapsed="false">
      <c r="C20" s="61" t="s">
        <v>188</v>
      </c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 t="n">
        <v>0</v>
      </c>
      <c r="T20" s="93" t="n">
        <v>3.27326535508109E-006</v>
      </c>
    </row>
    <row r="21" customFormat="false" ht="15.75" hidden="false" customHeight="false" outlineLevel="0" collapsed="false">
      <c r="C21" s="61" t="s">
        <v>190</v>
      </c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 t="n">
        <v>0</v>
      </c>
    </row>
    <row r="22" customFormat="false" ht="15.75" hidden="false" customHeight="false" outlineLevel="0" collapsed="false">
      <c r="C22" s="67" t="s">
        <v>241</v>
      </c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83"/>
      <c r="T22" s="83"/>
    </row>
    <row r="24" customFormat="false" ht="15.75" hidden="false" customHeight="false" outlineLevel="0" collapsed="false">
      <c r="C24" s="13" t="s">
        <v>2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4T07:33:08Z</dcterms:created>
  <dc:creator>Heinrich</dc:creator>
  <dc:description/>
  <dc:language>en-US</dc:language>
  <cp:lastModifiedBy>Демаков С.А.</cp:lastModifiedBy>
  <dcterms:modified xsi:type="dcterms:W3CDTF">2011-11-10T08:14:50Z</dcterms:modified>
  <cp:revision>0</cp:revision>
  <dc:subject/>
  <dc:title/>
</cp:coreProperties>
</file>